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definedNames>
    <definedName function="false" hidden="true" localSheetId="0" name="_xlnm._FilterDatabase" vbProcedure="false">Tabelle1!$A$3:$P$45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34" uniqueCount="1337">
  <si>
    <t xml:space="preserve">Table S9. Biomass quantification using fluorescein diacetate assay.</t>
  </si>
  <si>
    <t xml:space="preserve">Set</t>
  </si>
  <si>
    <t xml:space="preserve">Position</t>
  </si>
  <si>
    <t xml:space="preserve">Cg_ORF</t>
  </si>
  <si>
    <t xml:space="preserve">Sc_Gene</t>
  </si>
  <si>
    <t xml:space="preserve">Sc_ORF</t>
  </si>
  <si>
    <t xml:space="preserve">Clone1_Test1</t>
  </si>
  <si>
    <t xml:space="preserve">Clone2_Test1</t>
  </si>
  <si>
    <t xml:space="preserve">Clone1_Test2</t>
  </si>
  <si>
    <t xml:space="preserve">Clone2_Test2</t>
  </si>
  <si>
    <t xml:space="preserve">Mean</t>
  </si>
  <si>
    <t xml:space="preserve">SD</t>
  </si>
  <si>
    <t xml:space="preserve">Max(diffs)</t>
  </si>
  <si>
    <t xml:space="preserve">Biofilm class</t>
  </si>
  <si>
    <t xml:space="preserve">Plankto class</t>
  </si>
  <si>
    <t xml:space="preserve">Wilcoxon test</t>
  </si>
  <si>
    <t xml:space="preserve">Planktonic  (37°C)</t>
  </si>
  <si>
    <t xml:space="preserve">TS_4</t>
  </si>
  <si>
    <t xml:space="preserve">F1</t>
  </si>
  <si>
    <t xml:space="preserve">CAGL0F04873g</t>
  </si>
  <si>
    <t xml:space="preserve">KRE6</t>
  </si>
  <si>
    <t xml:space="preserve">YPR159W</t>
  </si>
  <si>
    <t xml:space="preserve">&lt;3SD</t>
  </si>
  <si>
    <t xml:space="preserve">Pb plankto</t>
  </si>
  <si>
    <t xml:space="preserve">2A_BM</t>
  </si>
  <si>
    <t xml:space="preserve">G6</t>
  </si>
  <si>
    <t xml:space="preserve">CAGL0M04323g</t>
  </si>
  <si>
    <t xml:space="preserve">SWI5</t>
  </si>
  <si>
    <t xml:space="preserve">YDR146C</t>
  </si>
  <si>
    <t xml:space="preserve">TS_5</t>
  </si>
  <si>
    <t xml:space="preserve">A4</t>
  </si>
  <si>
    <t xml:space="preserve">CAGL0J06072g</t>
  </si>
  <si>
    <t xml:space="preserve">CBK1</t>
  </si>
  <si>
    <t xml:space="preserve">YNL161W</t>
  </si>
  <si>
    <t xml:space="preserve">TS_9</t>
  </si>
  <si>
    <t xml:space="preserve">B11</t>
  </si>
  <si>
    <t xml:space="preserve">CAGL0D00242g</t>
  </si>
  <si>
    <t xml:space="preserve">CNE1</t>
  </si>
  <si>
    <t xml:space="preserve">YAL058W</t>
  </si>
  <si>
    <t xml:space="preserve">B7</t>
  </si>
  <si>
    <t xml:space="preserve">CAGL0J10120g</t>
  </si>
  <si>
    <t xml:space="preserve">FKH2</t>
  </si>
  <si>
    <t xml:space="preserve">YNL068C</t>
  </si>
  <si>
    <t xml:space="preserve">H9</t>
  </si>
  <si>
    <t xml:space="preserve">CAGL0J00803g</t>
  </si>
  <si>
    <t xml:space="preserve">MHP1</t>
  </si>
  <si>
    <t xml:space="preserve">YJL042W</t>
  </si>
  <si>
    <t xml:space="preserve">0SD</t>
  </si>
  <si>
    <t xml:space="preserve">OK</t>
  </si>
  <si>
    <t xml:space="preserve">F11</t>
  </si>
  <si>
    <t xml:space="preserve">CAGL0G06754g</t>
  </si>
  <si>
    <t xml:space="preserve">CDC10</t>
  </si>
  <si>
    <t xml:space="preserve">YCR002C</t>
  </si>
  <si>
    <t xml:space="preserve">Pb</t>
  </si>
  <si>
    <t xml:space="preserve">H3</t>
  </si>
  <si>
    <t xml:space="preserve">CAGL0I07513g</t>
  </si>
  <si>
    <t xml:space="preserve">PKH2</t>
  </si>
  <si>
    <t xml:space="preserve">YOL100W</t>
  </si>
  <si>
    <t xml:space="preserve">&lt;1SD</t>
  </si>
  <si>
    <t xml:space="preserve">D6</t>
  </si>
  <si>
    <t xml:space="preserve">CAGL0D01034g</t>
  </si>
  <si>
    <t xml:space="preserve">PSA1</t>
  </si>
  <si>
    <t xml:space="preserve">YDL055C</t>
  </si>
  <si>
    <t xml:space="preserve">TS_3</t>
  </si>
  <si>
    <t xml:space="preserve">B9</t>
  </si>
  <si>
    <t xml:space="preserve">CAGL0F01507g</t>
  </si>
  <si>
    <t xml:space="preserve">SLG1</t>
  </si>
  <si>
    <t xml:space="preserve">YOR008C</t>
  </si>
  <si>
    <t xml:space="preserve">TS_7</t>
  </si>
  <si>
    <t xml:space="preserve">E12</t>
  </si>
  <si>
    <t xml:space="preserve">CAGL0M00220g</t>
  </si>
  <si>
    <t xml:space="preserve">PMT4</t>
  </si>
  <si>
    <t xml:space="preserve">YJR143C</t>
  </si>
  <si>
    <t xml:space="preserve">A8</t>
  </si>
  <si>
    <t xml:space="preserve">CAGL0J11506g</t>
  </si>
  <si>
    <t xml:space="preserve">CHS1</t>
  </si>
  <si>
    <t xml:space="preserve">YNL192W</t>
  </si>
  <si>
    <t xml:space="preserve">C2</t>
  </si>
  <si>
    <t xml:space="preserve">CAGL0K05797g</t>
  </si>
  <si>
    <t xml:space="preserve">EMI1</t>
  </si>
  <si>
    <t xml:space="preserve">YDR512C</t>
  </si>
  <si>
    <t xml:space="preserve">1A_BM</t>
  </si>
  <si>
    <t xml:space="preserve">E11</t>
  </si>
  <si>
    <t xml:space="preserve">CAGL0F06039g</t>
  </si>
  <si>
    <t xml:space="preserve">SUB1</t>
  </si>
  <si>
    <t xml:space="preserve">YMR039C</t>
  </si>
  <si>
    <t xml:space="preserve">B8</t>
  </si>
  <si>
    <t xml:space="preserve">CAGL0L11110g</t>
  </si>
  <si>
    <t xml:space="preserve">CNA1</t>
  </si>
  <si>
    <t xml:space="preserve">YLR433C</t>
  </si>
  <si>
    <t xml:space="preserve">CAGL0E02629g</t>
  </si>
  <si>
    <t xml:space="preserve">ALG6</t>
  </si>
  <si>
    <t xml:space="preserve">YOR002W</t>
  </si>
  <si>
    <t xml:space="preserve">C8</t>
  </si>
  <si>
    <t xml:space="preserve">CAGL0J08569g</t>
  </si>
  <si>
    <t xml:space="preserve">OST3</t>
  </si>
  <si>
    <t xml:space="preserve">YOR085W</t>
  </si>
  <si>
    <t xml:space="preserve">TS_1</t>
  </si>
  <si>
    <t xml:space="preserve">F8</t>
  </si>
  <si>
    <t xml:space="preserve">CAGL0G01320g</t>
  </si>
  <si>
    <t xml:space="preserve">MSG5</t>
  </si>
  <si>
    <t xml:space="preserve">YNL053W</t>
  </si>
  <si>
    <t xml:space="preserve">TS_6</t>
  </si>
  <si>
    <t xml:space="preserve">H6</t>
  </si>
  <si>
    <t xml:space="preserve">CAGL0M08910g</t>
  </si>
  <si>
    <t xml:space="preserve">SNF1</t>
  </si>
  <si>
    <t xml:space="preserve">YDR477W</t>
  </si>
  <si>
    <t xml:space="preserve">A2</t>
  </si>
  <si>
    <t xml:space="preserve">CAGL0J05236g</t>
  </si>
  <si>
    <t xml:space="preserve">LAS21</t>
  </si>
  <si>
    <t xml:space="preserve">YJL062W</t>
  </si>
  <si>
    <t xml:space="preserve">A5</t>
  </si>
  <si>
    <t xml:space="preserve">CAGL0L03520g</t>
  </si>
  <si>
    <t xml:space="preserve">BCK1</t>
  </si>
  <si>
    <t xml:space="preserve">YJL095W</t>
  </si>
  <si>
    <t xml:space="preserve">&gt;1SD</t>
  </si>
  <si>
    <t xml:space="preserve">C1</t>
  </si>
  <si>
    <t xml:space="preserve">CAGL0E06028g</t>
  </si>
  <si>
    <t xml:space="preserve">ALG5</t>
  </si>
  <si>
    <t xml:space="preserve">YPL227C</t>
  </si>
  <si>
    <t xml:space="preserve">A6</t>
  </si>
  <si>
    <t xml:space="preserve">CAGL0J03828g</t>
  </si>
  <si>
    <t xml:space="preserve">MKK2</t>
  </si>
  <si>
    <t xml:space="preserve">YPL140C</t>
  </si>
  <si>
    <t xml:space="preserve">&lt;2SD</t>
  </si>
  <si>
    <t xml:space="preserve">TS_2</t>
  </si>
  <si>
    <t xml:space="preserve">E8</t>
  </si>
  <si>
    <t xml:space="preserve">A11</t>
  </si>
  <si>
    <t xml:space="preserve">CAGL0G06864g</t>
  </si>
  <si>
    <t xml:space="preserve">MPS3</t>
  </si>
  <si>
    <t xml:space="preserve">YJL019W</t>
  </si>
  <si>
    <t xml:space="preserve">CAGL0B00440g</t>
  </si>
  <si>
    <t xml:space="preserve">UTP14</t>
  </si>
  <si>
    <t xml:space="preserve">YML093W</t>
  </si>
  <si>
    <t xml:space="preserve">C3</t>
  </si>
  <si>
    <t xml:space="preserve">CAGL0A01452g</t>
  </si>
  <si>
    <t xml:space="preserve">CWH41</t>
  </si>
  <si>
    <t xml:space="preserve">YGL027C</t>
  </si>
  <si>
    <t xml:space="preserve">A10</t>
  </si>
  <si>
    <t xml:space="preserve">CAGL0B02211g</t>
  </si>
  <si>
    <t xml:space="preserve">CCH1</t>
  </si>
  <si>
    <t xml:space="preserve">YGR217W</t>
  </si>
  <si>
    <t xml:space="preserve">F7</t>
  </si>
  <si>
    <t xml:space="preserve">CAGL0M03773g</t>
  </si>
  <si>
    <t xml:space="preserve">YNL300W</t>
  </si>
  <si>
    <t xml:space="preserve">D4</t>
  </si>
  <si>
    <t xml:space="preserve">CAGL0E01331g</t>
  </si>
  <si>
    <t xml:space="preserve">G9</t>
  </si>
  <si>
    <t xml:space="preserve">CAGL0M09669g</t>
  </si>
  <si>
    <t xml:space="preserve">RIM13</t>
  </si>
  <si>
    <t xml:space="preserve">YMR154C</t>
  </si>
  <si>
    <t xml:space="preserve">D5</t>
  </si>
  <si>
    <t xml:space="preserve">CAGL0L00605g</t>
  </si>
  <si>
    <t xml:space="preserve">CNB1</t>
  </si>
  <si>
    <t xml:space="preserve">YKL190W</t>
  </si>
  <si>
    <t xml:space="preserve">E4</t>
  </si>
  <si>
    <t xml:space="preserve">CAGL0F01837g</t>
  </si>
  <si>
    <t xml:space="preserve">SPT8</t>
  </si>
  <si>
    <t xml:space="preserve">YLR055C</t>
  </si>
  <si>
    <t xml:space="preserve">E3</t>
  </si>
  <si>
    <t xml:space="preserve">CAGL0L06028g</t>
  </si>
  <si>
    <t xml:space="preserve">GTS1</t>
  </si>
  <si>
    <t xml:space="preserve">YGL181W</t>
  </si>
  <si>
    <t xml:space="preserve">G12</t>
  </si>
  <si>
    <t xml:space="preserve">CAGL0M11726g</t>
  </si>
  <si>
    <t xml:space="preserve">CCW12</t>
  </si>
  <si>
    <t xml:space="preserve">YLR110C</t>
  </si>
  <si>
    <t xml:space="preserve">C4</t>
  </si>
  <si>
    <t xml:space="preserve">CAGL0D03850g</t>
  </si>
  <si>
    <t xml:space="preserve">RSC3</t>
  </si>
  <si>
    <t xml:space="preserve">YDR303C</t>
  </si>
  <si>
    <t xml:space="preserve">H4</t>
  </si>
  <si>
    <t xml:space="preserve">CAGL0M13849g</t>
  </si>
  <si>
    <t xml:space="preserve">GAS1</t>
  </si>
  <si>
    <t xml:space="preserve">YMR307W</t>
  </si>
  <si>
    <t xml:space="preserve">F6</t>
  </si>
  <si>
    <t xml:space="preserve">CAGL0G00242g</t>
  </si>
  <si>
    <t xml:space="preserve">YOR1</t>
  </si>
  <si>
    <t xml:space="preserve">YGR281W</t>
  </si>
  <si>
    <t xml:space="preserve">CAGL0M05841g</t>
  </si>
  <si>
    <t xml:space="preserve">KTR2</t>
  </si>
  <si>
    <t xml:space="preserve">YKR061W</t>
  </si>
  <si>
    <t xml:space="preserve">A7</t>
  </si>
  <si>
    <t xml:space="preserve">CAGL0I05236g</t>
  </si>
  <si>
    <t xml:space="preserve">BCY1</t>
  </si>
  <si>
    <t xml:space="preserve">YIL033C</t>
  </si>
  <si>
    <t xml:space="preserve">CAGL0F06655g</t>
  </si>
  <si>
    <t xml:space="preserve">AVO2</t>
  </si>
  <si>
    <t xml:space="preserve">YMR068W</t>
  </si>
  <si>
    <t xml:space="preserve">F9</t>
  </si>
  <si>
    <t xml:space="preserve">CAGL0G01386g</t>
  </si>
  <si>
    <t xml:space="preserve">SLM1</t>
  </si>
  <si>
    <t xml:space="preserve">YIL105C</t>
  </si>
  <si>
    <t xml:space="preserve">G1</t>
  </si>
  <si>
    <t xml:space="preserve">CAGL0D02750g</t>
  </si>
  <si>
    <t xml:space="preserve">MYO2</t>
  </si>
  <si>
    <t xml:space="preserve">YOR326W</t>
  </si>
  <si>
    <t xml:space="preserve">H12</t>
  </si>
  <si>
    <t xml:space="preserve">CAGL0J03366g</t>
  </si>
  <si>
    <t xml:space="preserve">GET2</t>
  </si>
  <si>
    <t xml:space="preserve">YER083C</t>
  </si>
  <si>
    <t xml:space="preserve">CAGL0L01727g</t>
  </si>
  <si>
    <t xml:space="preserve">DCW1</t>
  </si>
  <si>
    <t xml:space="preserve">YKL046C</t>
  </si>
  <si>
    <t xml:space="preserve">E7</t>
  </si>
  <si>
    <t xml:space="preserve">CAGL0L09042g</t>
  </si>
  <si>
    <t xml:space="preserve">HAT1</t>
  </si>
  <si>
    <t xml:space="preserve">YPL001W</t>
  </si>
  <si>
    <t xml:space="preserve">CAGL0M11440g</t>
  </si>
  <si>
    <t xml:space="preserve">CHA4</t>
  </si>
  <si>
    <t xml:space="preserve">YLR098C</t>
  </si>
  <si>
    <t xml:space="preserve">CAGL0M01540g</t>
  </si>
  <si>
    <t xml:space="preserve">SPT3</t>
  </si>
  <si>
    <t xml:space="preserve">YDR392W</t>
  </si>
  <si>
    <t xml:space="preserve">E5</t>
  </si>
  <si>
    <t xml:space="preserve">CAGL0A02431g</t>
  </si>
  <si>
    <t xml:space="preserve">YPS7</t>
  </si>
  <si>
    <t xml:space="preserve">YDR349C</t>
  </si>
  <si>
    <t xml:space="preserve">E2</t>
  </si>
  <si>
    <t xml:space="preserve">CAGL0L05412g</t>
  </si>
  <si>
    <t xml:space="preserve">ASF1</t>
  </si>
  <si>
    <t xml:space="preserve">YJL115W</t>
  </si>
  <si>
    <t xml:space="preserve">CAGL0L01001g</t>
  </si>
  <si>
    <t xml:space="preserve">NOT3</t>
  </si>
  <si>
    <t xml:space="preserve">YIL038C</t>
  </si>
  <si>
    <t xml:space="preserve">CAGL0E04202g</t>
  </si>
  <si>
    <t xml:space="preserve">RFX1</t>
  </si>
  <si>
    <t xml:space="preserve">YLR176C</t>
  </si>
  <si>
    <t xml:space="preserve">CAGL0G01056g</t>
  </si>
  <si>
    <t xml:space="preserve">GAS2</t>
  </si>
  <si>
    <t xml:space="preserve">YLR343W</t>
  </si>
  <si>
    <t xml:space="preserve">G2</t>
  </si>
  <si>
    <t xml:space="preserve">CAGL0H03993g</t>
  </si>
  <si>
    <t xml:space="preserve">CIT1</t>
  </si>
  <si>
    <t xml:space="preserve">YNR001C</t>
  </si>
  <si>
    <t xml:space="preserve">G4</t>
  </si>
  <si>
    <t xml:space="preserve">CAGL0K04367g</t>
  </si>
  <si>
    <t xml:space="preserve">MUP1</t>
  </si>
  <si>
    <t xml:space="preserve">YGR055W</t>
  </si>
  <si>
    <t xml:space="preserve">&gt;3SD</t>
  </si>
  <si>
    <t xml:space="preserve">CAGL0F06545g</t>
  </si>
  <si>
    <t xml:space="preserve">RIM9</t>
  </si>
  <si>
    <t xml:space="preserve">YMR063W</t>
  </si>
  <si>
    <t xml:space="preserve">D9</t>
  </si>
  <si>
    <t xml:space="preserve">CAGL0E03762g</t>
  </si>
  <si>
    <t xml:space="preserve">RIM101</t>
  </si>
  <si>
    <t xml:space="preserve">YHL027W</t>
  </si>
  <si>
    <t xml:space="preserve">CAGL0A04081g</t>
  </si>
  <si>
    <t xml:space="preserve">SRP40</t>
  </si>
  <si>
    <t xml:space="preserve">YKR092C</t>
  </si>
  <si>
    <t xml:space="preserve">H2</t>
  </si>
  <si>
    <t xml:space="preserve">CAGL0H06677g</t>
  </si>
  <si>
    <t xml:space="preserve">IMP2'</t>
  </si>
  <si>
    <t xml:space="preserve">YIL154C</t>
  </si>
  <si>
    <t xml:space="preserve">CAGL0F03883g</t>
  </si>
  <si>
    <t xml:space="preserve">GAS3</t>
  </si>
  <si>
    <t xml:space="preserve">YMR215W</t>
  </si>
  <si>
    <t xml:space="preserve">CAGL0E04510g</t>
  </si>
  <si>
    <t xml:space="preserve">YOR022C</t>
  </si>
  <si>
    <t xml:space="preserve">CAGL0E06622g</t>
  </si>
  <si>
    <t xml:space="preserve">KEG1</t>
  </si>
  <si>
    <t xml:space="preserve">YFR042W</t>
  </si>
  <si>
    <t xml:space="preserve">H7</t>
  </si>
  <si>
    <t xml:space="preserve">CAGL0B04147g</t>
  </si>
  <si>
    <t xml:space="preserve">DBF20</t>
  </si>
  <si>
    <t xml:space="preserve">YPR111W</t>
  </si>
  <si>
    <t xml:space="preserve">CAGL0J03058g</t>
  </si>
  <si>
    <t xml:space="preserve">ICL1</t>
  </si>
  <si>
    <t xml:space="preserve">YER065C</t>
  </si>
  <si>
    <t xml:space="preserve">D7</t>
  </si>
  <si>
    <t xml:space="preserve">CAGL0L02585g</t>
  </si>
  <si>
    <t xml:space="preserve">BAS1</t>
  </si>
  <si>
    <t xml:space="preserve">YKR099W</t>
  </si>
  <si>
    <t xml:space="preserve">E10</t>
  </si>
  <si>
    <t xml:space="preserve">CAGL0L07216g</t>
  </si>
  <si>
    <t xml:space="preserve">PMT1</t>
  </si>
  <si>
    <t xml:space="preserve">YDL095W</t>
  </si>
  <si>
    <t xml:space="preserve">G3</t>
  </si>
  <si>
    <t xml:space="preserve">CAGL0L06798g</t>
  </si>
  <si>
    <t xml:space="preserve">MDH3</t>
  </si>
  <si>
    <t xml:space="preserve">YDL078C</t>
  </si>
  <si>
    <t xml:space="preserve">E9</t>
  </si>
  <si>
    <t xml:space="preserve">CAGL0H03575g</t>
  </si>
  <si>
    <t xml:space="preserve">SPO1</t>
  </si>
  <si>
    <t xml:space="preserve">YNL012W</t>
  </si>
  <si>
    <t xml:space="preserve">&gt;2SD</t>
  </si>
  <si>
    <t xml:space="preserve">CAGL0L09691g</t>
  </si>
  <si>
    <t xml:space="preserve">PUT3</t>
  </si>
  <si>
    <t xml:space="preserve">YKL015W</t>
  </si>
  <si>
    <t xml:space="preserve">A3</t>
  </si>
  <si>
    <t xml:space="preserve">CAGL0M05929g</t>
  </si>
  <si>
    <t xml:space="preserve">PAM17</t>
  </si>
  <si>
    <t xml:space="preserve">YKR065C</t>
  </si>
  <si>
    <t xml:space="preserve">CAGL0L01331g</t>
  </si>
  <si>
    <t xml:space="preserve">ANP1</t>
  </si>
  <si>
    <t xml:space="preserve">YEL036C</t>
  </si>
  <si>
    <t xml:space="preserve">CAGL0D03674g</t>
  </si>
  <si>
    <t xml:space="preserve">NEW1</t>
  </si>
  <si>
    <t xml:space="preserve">YPL226W</t>
  </si>
  <si>
    <t xml:space="preserve">H10</t>
  </si>
  <si>
    <t xml:space="preserve">CAGL0I00968g</t>
  </si>
  <si>
    <t xml:space="preserve">HIR2</t>
  </si>
  <si>
    <t xml:space="preserve">YOR038C</t>
  </si>
  <si>
    <t xml:space="preserve">H5</t>
  </si>
  <si>
    <t xml:space="preserve">CAGL0H07711g</t>
  </si>
  <si>
    <t xml:space="preserve">RTF1</t>
  </si>
  <si>
    <t xml:space="preserve">YGL244W</t>
  </si>
  <si>
    <t xml:space="preserve">D12</t>
  </si>
  <si>
    <t xml:space="preserve">CAGL0E05940g</t>
  </si>
  <si>
    <t xml:space="preserve">FLC1</t>
  </si>
  <si>
    <t xml:space="preserve">YPL221W</t>
  </si>
  <si>
    <t xml:space="preserve">CAGL0K01507g</t>
  </si>
  <si>
    <t xml:space="preserve">GPR1</t>
  </si>
  <si>
    <t xml:space="preserve">YDL035C</t>
  </si>
  <si>
    <t xml:space="preserve">CAGL0E02915g</t>
  </si>
  <si>
    <t xml:space="preserve">SCW11</t>
  </si>
  <si>
    <t xml:space="preserve">YGL028C</t>
  </si>
  <si>
    <t xml:space="preserve">CAGL0L06842g</t>
  </si>
  <si>
    <t xml:space="preserve">THI3</t>
  </si>
  <si>
    <t xml:space="preserve">YDL080C</t>
  </si>
  <si>
    <t xml:space="preserve">CAGL0M06831g</t>
  </si>
  <si>
    <t xml:space="preserve">CRZ1</t>
  </si>
  <si>
    <t xml:space="preserve">YNL027W</t>
  </si>
  <si>
    <t xml:space="preserve">CAGL0C01485g</t>
  </si>
  <si>
    <t xml:space="preserve">CTI6</t>
  </si>
  <si>
    <t xml:space="preserve">YPL181W</t>
  </si>
  <si>
    <t xml:space="preserve">CAGL0E03498g</t>
  </si>
  <si>
    <t xml:space="preserve">SMF1</t>
  </si>
  <si>
    <t xml:space="preserve">YOL122C</t>
  </si>
  <si>
    <t xml:space="preserve">G8</t>
  </si>
  <si>
    <t xml:space="preserve">CAGL0M09207g</t>
  </si>
  <si>
    <t xml:space="preserve">STE18</t>
  </si>
  <si>
    <t xml:space="preserve">YJR086W</t>
  </si>
  <si>
    <t xml:space="preserve">CAGL0F07579g</t>
  </si>
  <si>
    <t xml:space="preserve">CWP1</t>
  </si>
  <si>
    <t xml:space="preserve">YKL096W</t>
  </si>
  <si>
    <t xml:space="preserve">E6</t>
  </si>
  <si>
    <t xml:space="preserve">CAGL0L08668g</t>
  </si>
  <si>
    <t xml:space="preserve">HST2</t>
  </si>
  <si>
    <t xml:space="preserve">YPL015C</t>
  </si>
  <si>
    <t xml:space="preserve">H8</t>
  </si>
  <si>
    <t xml:space="preserve">CAGL0F08371g</t>
  </si>
  <si>
    <t xml:space="preserve">TNA1</t>
  </si>
  <si>
    <t xml:space="preserve">YGR260W</t>
  </si>
  <si>
    <t xml:space="preserve">CAGL0J02288g</t>
  </si>
  <si>
    <t xml:space="preserve">BAR1</t>
  </si>
  <si>
    <t xml:space="preserve">YIL015W</t>
  </si>
  <si>
    <t xml:space="preserve">CAGL0H06875g</t>
  </si>
  <si>
    <t xml:space="preserve">ARG81</t>
  </si>
  <si>
    <t xml:space="preserve">YML099C</t>
  </si>
  <si>
    <t xml:space="preserve">CAGL0F06677g</t>
  </si>
  <si>
    <t xml:space="preserve">GPA1</t>
  </si>
  <si>
    <t xml:space="preserve">YHR005C</t>
  </si>
  <si>
    <t xml:space="preserve">CAGL0D04840g</t>
  </si>
  <si>
    <t xml:space="preserve">PSP1</t>
  </si>
  <si>
    <t xml:space="preserve">YDR505C</t>
  </si>
  <si>
    <t xml:space="preserve">F10</t>
  </si>
  <si>
    <t xml:space="preserve">CAGL0G02409g</t>
  </si>
  <si>
    <t xml:space="preserve">CAGL0L08910g</t>
  </si>
  <si>
    <t xml:space="preserve">AEP3</t>
  </si>
  <si>
    <t xml:space="preserve">YPL005W</t>
  </si>
  <si>
    <t xml:space="preserve">CAGL0H00847g</t>
  </si>
  <si>
    <t xml:space="preserve">HUT1</t>
  </si>
  <si>
    <t xml:space="preserve">YPL244C</t>
  </si>
  <si>
    <t xml:space="preserve">CAGL0G04389g</t>
  </si>
  <si>
    <t xml:space="preserve">GZF3</t>
  </si>
  <si>
    <t xml:space="preserve">YJL110C</t>
  </si>
  <si>
    <t xml:space="preserve">CAGL0L11704g</t>
  </si>
  <si>
    <t xml:space="preserve">SPT2</t>
  </si>
  <si>
    <t xml:space="preserve">YER161C</t>
  </si>
  <si>
    <t xml:space="preserve">CAGL0B02475g</t>
  </si>
  <si>
    <t xml:space="preserve">PHO84</t>
  </si>
  <si>
    <t xml:space="preserve">YML123C</t>
  </si>
  <si>
    <t xml:space="preserve">CAGL0I07755g</t>
  </si>
  <si>
    <t xml:space="preserve">HAL9</t>
  </si>
  <si>
    <t xml:space="preserve">YOL089C</t>
  </si>
  <si>
    <t xml:space="preserve">C9</t>
  </si>
  <si>
    <t xml:space="preserve">CAGL0D02486g</t>
  </si>
  <si>
    <t xml:space="preserve">RDS1</t>
  </si>
  <si>
    <t xml:space="preserve">YCR106W</t>
  </si>
  <si>
    <t xml:space="preserve">C11</t>
  </si>
  <si>
    <t xml:space="preserve">CAGL0D02926g</t>
  </si>
  <si>
    <t xml:space="preserve">BRE2</t>
  </si>
  <si>
    <t xml:space="preserve">YLR015W</t>
  </si>
  <si>
    <t xml:space="preserve">CAGL0L03157g</t>
  </si>
  <si>
    <t xml:space="preserve">CAGL0F07601g</t>
  </si>
  <si>
    <t xml:space="preserve">CAGL0E04884g</t>
  </si>
  <si>
    <t xml:space="preserve">ADR1</t>
  </si>
  <si>
    <t xml:space="preserve">YDR216W</t>
  </si>
  <si>
    <t xml:space="preserve">CAGL0A03476g</t>
  </si>
  <si>
    <t xml:space="preserve">SMF3</t>
  </si>
  <si>
    <t xml:space="preserve">YLR034C</t>
  </si>
  <si>
    <t xml:space="preserve">G7</t>
  </si>
  <si>
    <t xml:space="preserve">CAGL0M06325g</t>
  </si>
  <si>
    <t xml:space="preserve">RLM1</t>
  </si>
  <si>
    <t xml:space="preserve">YPL089C</t>
  </si>
  <si>
    <t xml:space="preserve">CAGL0E02211g</t>
  </si>
  <si>
    <t xml:space="preserve">CBS2</t>
  </si>
  <si>
    <t xml:space="preserve">YDR197W</t>
  </si>
  <si>
    <t xml:space="preserve">CAGL0G06072g</t>
  </si>
  <si>
    <t xml:space="preserve">ECM14</t>
  </si>
  <si>
    <t xml:space="preserve">YHR132C</t>
  </si>
  <si>
    <t xml:space="preserve">CAGL0E06556g</t>
  </si>
  <si>
    <t xml:space="preserve">ISC1</t>
  </si>
  <si>
    <t xml:space="preserve">YER019W</t>
  </si>
  <si>
    <t xml:space="preserve">CAGL0E02805g</t>
  </si>
  <si>
    <t xml:space="preserve">HIR1</t>
  </si>
  <si>
    <t xml:space="preserve">YBL008W</t>
  </si>
  <si>
    <t xml:space="preserve">F3</t>
  </si>
  <si>
    <t xml:space="preserve">CAGL0F07667g</t>
  </si>
  <si>
    <t xml:space="preserve">MSS11</t>
  </si>
  <si>
    <t xml:space="preserve">YMR164C</t>
  </si>
  <si>
    <t xml:space="preserve">CAGL0J10274g</t>
  </si>
  <si>
    <t xml:space="preserve">MKS1</t>
  </si>
  <si>
    <t xml:space="preserve">YNL076W</t>
  </si>
  <si>
    <t xml:space="preserve">CAGL0F03069g</t>
  </si>
  <si>
    <t xml:space="preserve">CAD1</t>
  </si>
  <si>
    <t xml:space="preserve">YDR423C</t>
  </si>
  <si>
    <t xml:space="preserve">CAGL0G03421g</t>
  </si>
  <si>
    <t xml:space="preserve">FLO8</t>
  </si>
  <si>
    <t xml:space="preserve">YER109C</t>
  </si>
  <si>
    <t xml:space="preserve">CAGL0L09383g</t>
  </si>
  <si>
    <t xml:space="preserve">SUT1</t>
  </si>
  <si>
    <t xml:space="preserve">YGL162W</t>
  </si>
  <si>
    <t xml:space="preserve">CAGL0L02123g</t>
  </si>
  <si>
    <t xml:space="preserve">SNF5</t>
  </si>
  <si>
    <t xml:space="preserve">YBR289W</t>
  </si>
  <si>
    <t xml:space="preserve">D2</t>
  </si>
  <si>
    <t xml:space="preserve">CAGL0K12078g</t>
  </si>
  <si>
    <t xml:space="preserve">NRG1</t>
  </si>
  <si>
    <t xml:space="preserve">YDR043C</t>
  </si>
  <si>
    <t xml:space="preserve">B10</t>
  </si>
  <si>
    <t xml:space="preserve">CAGL0L03608g</t>
  </si>
  <si>
    <t xml:space="preserve">BCH2</t>
  </si>
  <si>
    <t xml:space="preserve">YKR027W</t>
  </si>
  <si>
    <t xml:space="preserve">CAGL0H08107g</t>
  </si>
  <si>
    <t xml:space="preserve">HMS1</t>
  </si>
  <si>
    <t xml:space="preserve">YOR032C</t>
  </si>
  <si>
    <t xml:space="preserve">F5</t>
  </si>
  <si>
    <t xml:space="preserve">CAGL0F09229g</t>
  </si>
  <si>
    <t xml:space="preserve">YER184C</t>
  </si>
  <si>
    <t xml:space="preserve">CAGL0H02563g</t>
  </si>
  <si>
    <t xml:space="preserve">HOR7</t>
  </si>
  <si>
    <t xml:space="preserve">YMR251W-A</t>
  </si>
  <si>
    <t xml:space="preserve">CAGL0H07843g</t>
  </si>
  <si>
    <t xml:space="preserve">HAP2</t>
  </si>
  <si>
    <t xml:space="preserve">YGL237C</t>
  </si>
  <si>
    <t xml:space="preserve">CAGL0D05104g</t>
  </si>
  <si>
    <t xml:space="preserve">KAR3</t>
  </si>
  <si>
    <t xml:space="preserve">YPR141C</t>
  </si>
  <si>
    <t xml:space="preserve">CAGL0M03707g</t>
  </si>
  <si>
    <t xml:space="preserve">MON2</t>
  </si>
  <si>
    <t xml:space="preserve">YNL297C</t>
  </si>
  <si>
    <t xml:space="preserve">F4</t>
  </si>
  <si>
    <t xml:space="preserve">CAGL0M03025g</t>
  </si>
  <si>
    <t xml:space="preserve">CAT8</t>
  </si>
  <si>
    <t xml:space="preserve">YMR280C</t>
  </si>
  <si>
    <t xml:space="preserve">G5</t>
  </si>
  <si>
    <t xml:space="preserve">CAGL0M08184g</t>
  </si>
  <si>
    <t xml:space="preserve">STE3</t>
  </si>
  <si>
    <t xml:space="preserve">YKL178C</t>
  </si>
  <si>
    <t xml:space="preserve">CAGL0H01683g</t>
  </si>
  <si>
    <t xml:space="preserve">URC2</t>
  </si>
  <si>
    <t xml:space="preserve">YDR520C</t>
  </si>
  <si>
    <t xml:space="preserve">E1</t>
  </si>
  <si>
    <t xml:space="preserve">CAGL0L04576g</t>
  </si>
  <si>
    <t xml:space="preserve">YRR1</t>
  </si>
  <si>
    <t xml:space="preserve">YOR162C</t>
  </si>
  <si>
    <t xml:space="preserve">CAGL0L01903g</t>
  </si>
  <si>
    <t xml:space="preserve">RGT1</t>
  </si>
  <si>
    <t xml:space="preserve">YKL038W</t>
  </si>
  <si>
    <t xml:space="preserve">CAGL0F04081g</t>
  </si>
  <si>
    <t xml:space="preserve">TEC1</t>
  </si>
  <si>
    <t xml:space="preserve">YBR083W</t>
  </si>
  <si>
    <t xml:space="preserve">CAGL0G09042g</t>
  </si>
  <si>
    <t xml:space="preserve">AFT2</t>
  </si>
  <si>
    <t xml:space="preserve">YPL202C</t>
  </si>
  <si>
    <t xml:space="preserve">CAGL0G00704g</t>
  </si>
  <si>
    <t xml:space="preserve">SWD1</t>
  </si>
  <si>
    <t xml:space="preserve">YAR003W</t>
  </si>
  <si>
    <t xml:space="preserve">B3</t>
  </si>
  <si>
    <t xml:space="preserve">CAGL0C00693g</t>
  </si>
  <si>
    <t xml:space="preserve">CCC1</t>
  </si>
  <si>
    <t xml:space="preserve">YLR220W</t>
  </si>
  <si>
    <t xml:space="preserve">D10</t>
  </si>
  <si>
    <t xml:space="preserve">CAGL0L03377g</t>
  </si>
  <si>
    <t xml:space="preserve">SIP4</t>
  </si>
  <si>
    <t xml:space="preserve">YJL089W</t>
  </si>
  <si>
    <t xml:space="preserve">CAGL0F07755g</t>
  </si>
  <si>
    <t xml:space="preserve">CEP3</t>
  </si>
  <si>
    <t xml:space="preserve">YMR168C</t>
  </si>
  <si>
    <t xml:space="preserve">CAGL0L07656g</t>
  </si>
  <si>
    <t xml:space="preserve">GLO1</t>
  </si>
  <si>
    <t xml:space="preserve">YML004C</t>
  </si>
  <si>
    <t xml:space="preserve">CAGL0H02145g</t>
  </si>
  <si>
    <t xml:space="preserve">STE12</t>
  </si>
  <si>
    <t xml:space="preserve">YHR084W</t>
  </si>
  <si>
    <t xml:space="preserve">CAGL0E04312g</t>
  </si>
  <si>
    <t xml:space="preserve">STP1</t>
  </si>
  <si>
    <t xml:space="preserve">YDR463W</t>
  </si>
  <si>
    <t xml:space="preserve">D8</t>
  </si>
  <si>
    <t xml:space="preserve">CAGL0L02739g</t>
  </si>
  <si>
    <t xml:space="preserve">SAS5</t>
  </si>
  <si>
    <t xml:space="preserve">YOR213C</t>
  </si>
  <si>
    <t xml:space="preserve">CAGL0M13189g</t>
  </si>
  <si>
    <t xml:space="preserve">MSN4</t>
  </si>
  <si>
    <t xml:space="preserve">YKL062W</t>
  </si>
  <si>
    <t xml:space="preserve">CAGL0K08690g</t>
  </si>
  <si>
    <t xml:space="preserve">YOL036W</t>
  </si>
  <si>
    <t xml:space="preserve">G10</t>
  </si>
  <si>
    <t xml:space="preserve">CAGL0G08624g</t>
  </si>
  <si>
    <t xml:space="preserve">QDR2</t>
  </si>
  <si>
    <t xml:space="preserve">YIL121W</t>
  </si>
  <si>
    <t xml:space="preserve">CAGL0K06985g</t>
  </si>
  <si>
    <t xml:space="preserve">ERT1</t>
  </si>
  <si>
    <t xml:space="preserve">YBR239C</t>
  </si>
  <si>
    <t xml:space="preserve">CAGL0H08866g</t>
  </si>
  <si>
    <t xml:space="preserve">HOT1</t>
  </si>
  <si>
    <t xml:space="preserve">YMR172W</t>
  </si>
  <si>
    <t xml:space="preserve">H11</t>
  </si>
  <si>
    <t xml:space="preserve">CAGL0M05643g</t>
  </si>
  <si>
    <t xml:space="preserve">YFH1</t>
  </si>
  <si>
    <t xml:space="preserve">YDL120W</t>
  </si>
  <si>
    <t xml:space="preserve">CAGL0M09955g</t>
  </si>
  <si>
    <t xml:space="preserve">SFP1</t>
  </si>
  <si>
    <t xml:space="preserve">YLR403W</t>
  </si>
  <si>
    <t xml:space="preserve">CAGL0F05621g</t>
  </si>
  <si>
    <t xml:space="preserve">HST4</t>
  </si>
  <si>
    <t xml:space="preserve">YDR191W</t>
  </si>
  <si>
    <t xml:space="preserve">CAGL0L07436g</t>
  </si>
  <si>
    <t xml:space="preserve">PHO2</t>
  </si>
  <si>
    <t xml:space="preserve">YDL106C</t>
  </si>
  <si>
    <t xml:space="preserve">CAGL0M03663g</t>
  </si>
  <si>
    <t xml:space="preserve">RIM21</t>
  </si>
  <si>
    <t xml:space="preserve">YNL294C</t>
  </si>
  <si>
    <t xml:space="preserve">CAGL0E06094g</t>
  </si>
  <si>
    <t xml:space="preserve">FZF1</t>
  </si>
  <si>
    <t xml:space="preserve">YGL254W</t>
  </si>
  <si>
    <t xml:space="preserve">CAGL0B00572g</t>
  </si>
  <si>
    <t xml:space="preserve">DSF2</t>
  </si>
  <si>
    <t xml:space="preserve">YBR007C</t>
  </si>
  <si>
    <t xml:space="preserve">G11</t>
  </si>
  <si>
    <t xml:space="preserve">CAGL0H04367g</t>
  </si>
  <si>
    <t xml:space="preserve">WAR1</t>
  </si>
  <si>
    <t xml:space="preserve">YML076C</t>
  </si>
  <si>
    <t xml:space="preserve">CAGL0K08668g</t>
  </si>
  <si>
    <t xml:space="preserve">MET28</t>
  </si>
  <si>
    <t xml:space="preserve">YIR017C</t>
  </si>
  <si>
    <t xml:space="preserve">CAGL0M01254g</t>
  </si>
  <si>
    <t xml:space="preserve">D11</t>
  </si>
  <si>
    <t xml:space="preserve">CAGL0L03674g</t>
  </si>
  <si>
    <t xml:space="preserve">GSM1</t>
  </si>
  <si>
    <t xml:space="preserve">YJL103C</t>
  </si>
  <si>
    <t xml:space="preserve">CAGL0I10538g</t>
  </si>
  <si>
    <t xml:space="preserve">SYF2</t>
  </si>
  <si>
    <t xml:space="preserve">YGR129W</t>
  </si>
  <si>
    <t xml:space="preserve">C12</t>
  </si>
  <si>
    <t xml:space="preserve">CAGL0D05170g</t>
  </si>
  <si>
    <t xml:space="preserve">PHO4</t>
  </si>
  <si>
    <t xml:space="preserve">YFR034C</t>
  </si>
  <si>
    <t xml:space="preserve">CAGL0A00583g</t>
  </si>
  <si>
    <t xml:space="preserve">PDR8</t>
  </si>
  <si>
    <t xml:space="preserve">YLR266C</t>
  </si>
  <si>
    <t xml:space="preserve">CAGL0D01496g</t>
  </si>
  <si>
    <t xml:space="preserve">ISA2</t>
  </si>
  <si>
    <t xml:space="preserve">YPR067W</t>
  </si>
  <si>
    <t xml:space="preserve">CAGL0E01375g</t>
  </si>
  <si>
    <t xml:space="preserve">MUK1</t>
  </si>
  <si>
    <t xml:space="preserve">YPL070W</t>
  </si>
  <si>
    <t xml:space="preserve">CAGL0L09339g</t>
  </si>
  <si>
    <t xml:space="preserve">HAA1</t>
  </si>
  <si>
    <t xml:space="preserve">YPR008W</t>
  </si>
  <si>
    <t xml:space="preserve">CAGL0M00286g</t>
  </si>
  <si>
    <t xml:space="preserve">HIR3</t>
  </si>
  <si>
    <t xml:space="preserve">YJR140C</t>
  </si>
  <si>
    <t xml:space="preserve">CAGL0I04092g</t>
  </si>
  <si>
    <t xml:space="preserve">SHE10</t>
  </si>
  <si>
    <t xml:space="preserve">YGL228W</t>
  </si>
  <si>
    <t xml:space="preserve">CAGL0L10868g</t>
  </si>
  <si>
    <t xml:space="preserve">FSF1</t>
  </si>
  <si>
    <t xml:space="preserve">YOR271C</t>
  </si>
  <si>
    <t xml:space="preserve">CAGL0D01936g</t>
  </si>
  <si>
    <t xml:space="preserve">SNF7</t>
  </si>
  <si>
    <t xml:space="preserve">YLR025W</t>
  </si>
  <si>
    <t xml:space="preserve">C7</t>
  </si>
  <si>
    <t xml:space="preserve">CAGL0D06204g</t>
  </si>
  <si>
    <t xml:space="preserve">RIM8</t>
  </si>
  <si>
    <t xml:space="preserve">YGL045W</t>
  </si>
  <si>
    <t xml:space="preserve">CAGL0G08844g</t>
  </si>
  <si>
    <t xml:space="preserve">ASG1</t>
  </si>
  <si>
    <t xml:space="preserve">YIL130W</t>
  </si>
  <si>
    <t xml:space="preserve">C10</t>
  </si>
  <si>
    <t xml:space="preserve">CAGL0K10164g</t>
  </si>
  <si>
    <t xml:space="preserve">SED1</t>
  </si>
  <si>
    <t xml:space="preserve">YDR077W</t>
  </si>
  <si>
    <t xml:space="preserve">CAGL0I03432g</t>
  </si>
  <si>
    <t xml:space="preserve">YDL160C-A</t>
  </si>
  <si>
    <t xml:space="preserve">CAGL0L03135g</t>
  </si>
  <si>
    <t xml:space="preserve">SPO14</t>
  </si>
  <si>
    <t xml:space="preserve">YKR031C</t>
  </si>
  <si>
    <t xml:space="preserve">A1</t>
  </si>
  <si>
    <t xml:space="preserve">CAGL0D05434g</t>
  </si>
  <si>
    <t xml:space="preserve">ROX1</t>
  </si>
  <si>
    <t xml:space="preserve">YPR065W</t>
  </si>
  <si>
    <t xml:space="preserve">H1</t>
  </si>
  <si>
    <t xml:space="preserve">CAGL0E03069g</t>
  </si>
  <si>
    <t xml:space="preserve">HXT8</t>
  </si>
  <si>
    <t xml:space="preserve">YJL214W</t>
  </si>
  <si>
    <t xml:space="preserve">CAGL0H02959g</t>
  </si>
  <si>
    <t xml:space="preserve">CUP9</t>
  </si>
  <si>
    <t xml:space="preserve">YPL177C</t>
  </si>
  <si>
    <t xml:space="preserve">CAGL0I02552g</t>
  </si>
  <si>
    <t xml:space="preserve">STB5</t>
  </si>
  <si>
    <t xml:space="preserve">YHR178W</t>
  </si>
  <si>
    <t xml:space="preserve">CAGL0F09097g</t>
  </si>
  <si>
    <t xml:space="preserve">SKN7</t>
  </si>
  <si>
    <t xml:space="preserve">YHR206W</t>
  </si>
  <si>
    <t xml:space="preserve">CAGL0E04488g</t>
  </si>
  <si>
    <t xml:space="preserve">AHC1</t>
  </si>
  <si>
    <t xml:space="preserve">YOR023C</t>
  </si>
  <si>
    <t xml:space="preserve">CAGL0G08866g</t>
  </si>
  <si>
    <t xml:space="preserve">FKH1</t>
  </si>
  <si>
    <t xml:space="preserve">YIL131C</t>
  </si>
  <si>
    <t xml:space="preserve">CAGL0B00858g</t>
  </si>
  <si>
    <t xml:space="preserve">STE50</t>
  </si>
  <si>
    <t xml:space="preserve">YCL032W</t>
  </si>
  <si>
    <t xml:space="preserve">CAGL0E06666g</t>
  </si>
  <si>
    <t xml:space="preserve">MUC1</t>
  </si>
  <si>
    <t xml:space="preserve">YIR019C</t>
  </si>
  <si>
    <t xml:space="preserve">CAGL0G02497g</t>
  </si>
  <si>
    <t xml:space="preserve">MLP1</t>
  </si>
  <si>
    <t xml:space="preserve">YKR095W</t>
  </si>
  <si>
    <t xml:space="preserve">CAGL0M10087g</t>
  </si>
  <si>
    <t xml:space="preserve">YAP3</t>
  </si>
  <si>
    <t xml:space="preserve">YHL009C</t>
  </si>
  <si>
    <t xml:space="preserve">A12</t>
  </si>
  <si>
    <t xml:space="preserve">CAGL0B03421g</t>
  </si>
  <si>
    <t xml:space="preserve">HAP1</t>
  </si>
  <si>
    <t xml:space="preserve">YLR256W</t>
  </si>
  <si>
    <t xml:space="preserve">CAGL0E02475g</t>
  </si>
  <si>
    <t xml:space="preserve">SIN3</t>
  </si>
  <si>
    <t xml:space="preserve">YOL004W</t>
  </si>
  <si>
    <t xml:space="preserve">CAGL0M07942g</t>
  </si>
  <si>
    <t xml:space="preserve">FRE8</t>
  </si>
  <si>
    <t xml:space="preserve">YLR047C</t>
  </si>
  <si>
    <t xml:space="preserve">CAGL0K08272g</t>
  </si>
  <si>
    <t xml:space="preserve">YSR3</t>
  </si>
  <si>
    <t xml:space="preserve">YKR053C</t>
  </si>
  <si>
    <t xml:space="preserve">CAGL0D02904g</t>
  </si>
  <si>
    <t xml:space="preserve">PPR1</t>
  </si>
  <si>
    <t xml:space="preserve">YLR014C</t>
  </si>
  <si>
    <t xml:space="preserve">CAGL0K04455g</t>
  </si>
  <si>
    <t xml:space="preserve">SPR3</t>
  </si>
  <si>
    <t xml:space="preserve">YGR059W</t>
  </si>
  <si>
    <t xml:space="preserve">CAGL0F01463g</t>
  </si>
  <si>
    <t xml:space="preserve">TIR1</t>
  </si>
  <si>
    <t xml:space="preserve">YER011W</t>
  </si>
  <si>
    <t xml:space="preserve">CAGL0F03025g</t>
  </si>
  <si>
    <t xml:space="preserve">ARO80</t>
  </si>
  <si>
    <t xml:space="preserve">YDR421W</t>
  </si>
  <si>
    <t xml:space="preserve">CAGL0D02882g</t>
  </si>
  <si>
    <t xml:space="preserve">SSK1</t>
  </si>
  <si>
    <t xml:space="preserve">YLR006C</t>
  </si>
  <si>
    <t xml:space="preserve">CAGL0E03135g</t>
  </si>
  <si>
    <t xml:space="preserve">MDL2</t>
  </si>
  <si>
    <t xml:space="preserve">YPL270W</t>
  </si>
  <si>
    <t xml:space="preserve">CAGL0I04664g</t>
  </si>
  <si>
    <t xml:space="preserve">FIG1</t>
  </si>
  <si>
    <t xml:space="preserve">YBR040W</t>
  </si>
  <si>
    <t xml:space="preserve">CAGL0D00396g</t>
  </si>
  <si>
    <t xml:space="preserve">PSF2</t>
  </si>
  <si>
    <t xml:space="preserve">YJL072C</t>
  </si>
  <si>
    <t xml:space="preserve">CAGL0J08734g</t>
  </si>
  <si>
    <t xml:space="preserve">PMT2</t>
  </si>
  <si>
    <t xml:space="preserve">YAL023C</t>
  </si>
  <si>
    <t xml:space="preserve">CAGL0G02607g</t>
  </si>
  <si>
    <t xml:space="preserve">PRK1</t>
  </si>
  <si>
    <t xml:space="preserve">YIL095W</t>
  </si>
  <si>
    <t xml:space="preserve">CAGL0L13090g</t>
  </si>
  <si>
    <t xml:space="preserve">NDT80</t>
  </si>
  <si>
    <t xml:space="preserve">YHR124W</t>
  </si>
  <si>
    <t xml:space="preserve">C6</t>
  </si>
  <si>
    <t xml:space="preserve">CAGL0J06490g</t>
  </si>
  <si>
    <t xml:space="preserve">CUE1</t>
  </si>
  <si>
    <t xml:space="preserve">YMR264W</t>
  </si>
  <si>
    <t xml:space="preserve">CAGL0K04169g</t>
  </si>
  <si>
    <t xml:space="preserve">KSS1</t>
  </si>
  <si>
    <t xml:space="preserve">YGR040W</t>
  </si>
  <si>
    <t xml:space="preserve">CAGL0K04279g</t>
  </si>
  <si>
    <t xml:space="preserve">SCM4</t>
  </si>
  <si>
    <t xml:space="preserve">YGR049W</t>
  </si>
  <si>
    <t xml:space="preserve">A9</t>
  </si>
  <si>
    <t xml:space="preserve">CAGL0I06138g</t>
  </si>
  <si>
    <t xml:space="preserve">FAR1</t>
  </si>
  <si>
    <t xml:space="preserve">YJL157C</t>
  </si>
  <si>
    <t xml:space="preserve">CAGL0F08833g</t>
  </si>
  <si>
    <t xml:space="preserve">MSB2</t>
  </si>
  <si>
    <t xml:space="preserve">YGR014W</t>
  </si>
  <si>
    <t xml:space="preserve">CAGL0L03916g</t>
  </si>
  <si>
    <t xml:space="preserve">AZF1</t>
  </si>
  <si>
    <t xml:space="preserve">YOR113W</t>
  </si>
  <si>
    <t xml:space="preserve">CAGL0A04455g</t>
  </si>
  <si>
    <t xml:space="preserve">SEF1</t>
  </si>
  <si>
    <t xml:space="preserve">YBL066C</t>
  </si>
  <si>
    <t xml:space="preserve">CAGL0A04235g</t>
  </si>
  <si>
    <t xml:space="preserve">SAS3</t>
  </si>
  <si>
    <t xml:space="preserve">YBL052C</t>
  </si>
  <si>
    <t xml:space="preserve">CAGL0H06545g</t>
  </si>
  <si>
    <t xml:space="preserve">ECM37</t>
  </si>
  <si>
    <t xml:space="preserve">YIL146C</t>
  </si>
  <si>
    <t xml:space="preserve">CAGL0H03861g</t>
  </si>
  <si>
    <t xml:space="preserve">HRB1</t>
  </si>
  <si>
    <t xml:space="preserve">YNL004W</t>
  </si>
  <si>
    <t xml:space="preserve">D1</t>
  </si>
  <si>
    <t xml:space="preserve">CAGL0K11902g</t>
  </si>
  <si>
    <t xml:space="preserve">LYS14</t>
  </si>
  <si>
    <t xml:space="preserve">YDR034C</t>
  </si>
  <si>
    <t xml:space="preserve">F2</t>
  </si>
  <si>
    <t xml:space="preserve">CAGL0M02387g</t>
  </si>
  <si>
    <t xml:space="preserve">PXA1</t>
  </si>
  <si>
    <t xml:space="preserve">YPL147W</t>
  </si>
  <si>
    <t xml:space="preserve">CAGL0B01188g</t>
  </si>
  <si>
    <t xml:space="preserve">TOS4</t>
  </si>
  <si>
    <t xml:space="preserve">YLR183C</t>
  </si>
  <si>
    <t xml:space="preserve">CAGL0F09053g</t>
  </si>
  <si>
    <t xml:space="preserve">MNL1</t>
  </si>
  <si>
    <t xml:space="preserve">YHR204W</t>
  </si>
  <si>
    <t xml:space="preserve">CAGL0M05907g</t>
  </si>
  <si>
    <t xml:space="preserve">OAF3</t>
  </si>
  <si>
    <t xml:space="preserve">YKR064W</t>
  </si>
  <si>
    <t xml:space="preserve">CAGL0E06578g</t>
  </si>
  <si>
    <t xml:space="preserve">MRP13</t>
  </si>
  <si>
    <t xml:space="preserve">YGR084C</t>
  </si>
  <si>
    <t xml:space="preserve">CAGL0M01628g</t>
  </si>
  <si>
    <t xml:space="preserve">SAC7</t>
  </si>
  <si>
    <t xml:space="preserve">YDR389W</t>
  </si>
  <si>
    <t xml:space="preserve">CAGL0E06006g</t>
  </si>
  <si>
    <t xml:space="preserve">MMT2</t>
  </si>
  <si>
    <t xml:space="preserve">YPL224C</t>
  </si>
  <si>
    <t xml:space="preserve">CAGL0H08624g</t>
  </si>
  <si>
    <t xml:space="preserve">MCM16</t>
  </si>
  <si>
    <t xml:space="preserve">YPR046W</t>
  </si>
  <si>
    <t xml:space="preserve">CAGL0G03267g</t>
  </si>
  <si>
    <t xml:space="preserve">AST1</t>
  </si>
  <si>
    <t xml:space="preserve">YBL069W</t>
  </si>
  <si>
    <t xml:space="preserve">CAGL0C03872g</t>
  </si>
  <si>
    <t xml:space="preserve">TIR3</t>
  </si>
  <si>
    <t xml:space="preserve">YIL011W</t>
  </si>
  <si>
    <t xml:space="preserve">CAGL0C02343g</t>
  </si>
  <si>
    <t xml:space="preserve">ARB1</t>
  </si>
  <si>
    <t xml:space="preserve">YER036C</t>
  </si>
  <si>
    <t xml:space="preserve">CAGL0M06919g</t>
  </si>
  <si>
    <t xml:space="preserve">FAP1</t>
  </si>
  <si>
    <t xml:space="preserve">YNL023C</t>
  </si>
  <si>
    <t xml:space="preserve">CAGL0D05654g</t>
  </si>
  <si>
    <t xml:space="preserve">SDS23</t>
  </si>
  <si>
    <t xml:space="preserve">YGL056C</t>
  </si>
  <si>
    <t xml:space="preserve">CAGL0D06512g</t>
  </si>
  <si>
    <t xml:space="preserve">CDC25</t>
  </si>
  <si>
    <t xml:space="preserve">YLR310C</t>
  </si>
  <si>
    <t xml:space="preserve">CAGL0L08294g</t>
  </si>
  <si>
    <t xml:space="preserve">AXL2</t>
  </si>
  <si>
    <t xml:space="preserve">YIL140W</t>
  </si>
  <si>
    <t xml:space="preserve">CAGL0B00968g</t>
  </si>
  <si>
    <t xml:space="preserve">FUS1</t>
  </si>
  <si>
    <t xml:space="preserve">YCL027W</t>
  </si>
  <si>
    <t xml:space="preserve">CAGL0M04015g</t>
  </si>
  <si>
    <t xml:space="preserve">DAL82</t>
  </si>
  <si>
    <t xml:space="preserve">YNL314W</t>
  </si>
  <si>
    <t xml:space="preserve">CAGL0D02794g</t>
  </si>
  <si>
    <t xml:space="preserve">WSC4</t>
  </si>
  <si>
    <t xml:space="preserve">YHL028W</t>
  </si>
  <si>
    <t xml:space="preserve">CAGL0G09449g</t>
  </si>
  <si>
    <t xml:space="preserve">CRH1</t>
  </si>
  <si>
    <t xml:space="preserve">YGR189C</t>
  </si>
  <si>
    <t xml:space="preserve">CAGL0M06699g</t>
  </si>
  <si>
    <t xml:space="preserve">SDS3</t>
  </si>
  <si>
    <t xml:space="preserve">YIL084C</t>
  </si>
  <si>
    <t xml:space="preserve">CAGL0M01760g</t>
  </si>
  <si>
    <t xml:space="preserve">PDR5</t>
  </si>
  <si>
    <t xml:space="preserve">YOR153W</t>
  </si>
  <si>
    <t xml:space="preserve">CAGL0K00363g</t>
  </si>
  <si>
    <t xml:space="preserve">STE6</t>
  </si>
  <si>
    <t xml:space="preserve">YKL209C</t>
  </si>
  <si>
    <t xml:space="preserve">CAGL0G08019g</t>
  </si>
  <si>
    <t xml:space="preserve">YDR090C</t>
  </si>
  <si>
    <t xml:space="preserve">CAGL0L07744g</t>
  </si>
  <si>
    <t xml:space="preserve">ADP1</t>
  </si>
  <si>
    <t xml:space="preserve">YCR011C</t>
  </si>
  <si>
    <t xml:space="preserve">CAGL0A03586g</t>
  </si>
  <si>
    <t xml:space="preserve">YLR040C</t>
  </si>
  <si>
    <t xml:space="preserve">C5</t>
  </si>
  <si>
    <t xml:space="preserve">CAGL0D00682g</t>
  </si>
  <si>
    <t xml:space="preserve">CAGL0L06336g</t>
  </si>
  <si>
    <t xml:space="preserve">STE5</t>
  </si>
  <si>
    <t xml:space="preserve">YDR103W</t>
  </si>
  <si>
    <t xml:space="preserve">CAGL0E00165g</t>
  </si>
  <si>
    <t xml:space="preserve">CYC2</t>
  </si>
  <si>
    <t xml:space="preserve">YOR037W</t>
  </si>
  <si>
    <t xml:space="preserve">CAGL0L06138g</t>
  </si>
  <si>
    <t xml:space="preserve">TPN1</t>
  </si>
  <si>
    <t xml:space="preserve">YGL186C</t>
  </si>
  <si>
    <t xml:space="preserve">CAGL0L01551g</t>
  </si>
  <si>
    <t xml:space="preserve">SUR7</t>
  </si>
  <si>
    <t xml:space="preserve">YML052W</t>
  </si>
  <si>
    <t xml:space="preserve">CAGL0G08646g</t>
  </si>
  <si>
    <t xml:space="preserve">POG1</t>
  </si>
  <si>
    <t xml:space="preserve">YIL122W</t>
  </si>
  <si>
    <t xml:space="preserve">CAGL0M12298g</t>
  </si>
  <si>
    <t xml:space="preserve">OAF1</t>
  </si>
  <si>
    <t xml:space="preserve">YAL051W</t>
  </si>
  <si>
    <t xml:space="preserve">CAGL0G00814g</t>
  </si>
  <si>
    <t xml:space="preserve">CHS5</t>
  </si>
  <si>
    <t xml:space="preserve">YLR330W</t>
  </si>
  <si>
    <t xml:space="preserve">F12</t>
  </si>
  <si>
    <t xml:space="preserve">CAGL0G03597g</t>
  </si>
  <si>
    <t xml:space="preserve">SHO1</t>
  </si>
  <si>
    <t xml:space="preserve">YER118C</t>
  </si>
  <si>
    <t xml:space="preserve">D3</t>
  </si>
  <si>
    <t xml:space="preserve">CAGL0L06226g</t>
  </si>
  <si>
    <t xml:space="preserve">HEK2</t>
  </si>
  <si>
    <t xml:space="preserve">YBL032W</t>
  </si>
  <si>
    <t xml:space="preserve">CAGL0F01419g</t>
  </si>
  <si>
    <t xml:space="preserve">AUS1</t>
  </si>
  <si>
    <t xml:space="preserve">YOR011W</t>
  </si>
  <si>
    <t xml:space="preserve">CAGL0F03641g</t>
  </si>
  <si>
    <t xml:space="preserve">THI74</t>
  </si>
  <si>
    <t xml:space="preserve">YDR438W</t>
  </si>
  <si>
    <t xml:space="preserve">CAGL0G04125g</t>
  </si>
  <si>
    <t xml:space="preserve">SAG1</t>
  </si>
  <si>
    <t xml:space="preserve">YJR004C</t>
  </si>
  <si>
    <t xml:space="preserve">CAGL0C04048g</t>
  </si>
  <si>
    <t xml:space="preserve">MNT3</t>
  </si>
  <si>
    <t xml:space="preserve">YIL014W</t>
  </si>
  <si>
    <t xml:space="preserve">CAGL0C05357g</t>
  </si>
  <si>
    <t xml:space="preserve">SIR2</t>
  </si>
  <si>
    <t xml:space="preserve">YDL042C</t>
  </si>
  <si>
    <t xml:space="preserve">CAGL0K03003g</t>
  </si>
  <si>
    <t xml:space="preserve">MOT3</t>
  </si>
  <si>
    <t xml:space="preserve">YMR070W</t>
  </si>
  <si>
    <t xml:space="preserve">CAGL0K01331g</t>
  </si>
  <si>
    <t xml:space="preserve">SIT4</t>
  </si>
  <si>
    <t xml:space="preserve">YDL047W</t>
  </si>
  <si>
    <t xml:space="preserve">CAGL0D01430g</t>
  </si>
  <si>
    <t xml:space="preserve">HOS1</t>
  </si>
  <si>
    <t xml:space="preserve">YPR068C</t>
  </si>
  <si>
    <t xml:space="preserve">CAGL0F03047g</t>
  </si>
  <si>
    <t xml:space="preserve">SIP1</t>
  </si>
  <si>
    <t xml:space="preserve">YDR422C</t>
  </si>
  <si>
    <t xml:space="preserve">CAGL0K12540g</t>
  </si>
  <si>
    <t xml:space="preserve">HAC1</t>
  </si>
  <si>
    <t xml:space="preserve">YFL031W</t>
  </si>
  <si>
    <t xml:space="preserve">CAGL0H07557g</t>
  </si>
  <si>
    <t xml:space="preserve">CAGL0E03982g</t>
  </si>
  <si>
    <t xml:space="preserve">YBT1</t>
  </si>
  <si>
    <t xml:space="preserve">YLL048C</t>
  </si>
  <si>
    <t xml:space="preserve">CAGL0I00726g</t>
  </si>
  <si>
    <t xml:space="preserve">YMR148W</t>
  </si>
  <si>
    <t xml:space="preserve">CAGL0M02651g</t>
  </si>
  <si>
    <t xml:space="preserve">RDS2</t>
  </si>
  <si>
    <t xml:space="preserve">YPL133C</t>
  </si>
  <si>
    <t xml:space="preserve">CAGL0I03498g</t>
  </si>
  <si>
    <t xml:space="preserve">STE7</t>
  </si>
  <si>
    <t xml:space="preserve">YDL159W</t>
  </si>
  <si>
    <t xml:space="preserve">CAGL0K10868g</t>
  </si>
  <si>
    <t xml:space="preserve">CTA1</t>
  </si>
  <si>
    <t xml:space="preserve">YDR256C</t>
  </si>
  <si>
    <t xml:space="preserve">CAGL0K08228g</t>
  </si>
  <si>
    <t xml:space="preserve">YKR051W</t>
  </si>
  <si>
    <t xml:space="preserve">CAGL0M10791g</t>
  </si>
  <si>
    <t xml:space="preserve">SSK2</t>
  </si>
  <si>
    <t xml:space="preserve">YNR031C</t>
  </si>
  <si>
    <t xml:space="preserve">CAGL0C00583g</t>
  </si>
  <si>
    <t xml:space="preserve">SHE3</t>
  </si>
  <si>
    <t xml:space="preserve">YBR130C</t>
  </si>
  <si>
    <t xml:space="preserve">CAGL0M00594g</t>
  </si>
  <si>
    <t xml:space="preserve">RSF2</t>
  </si>
  <si>
    <t xml:space="preserve">YJR127C</t>
  </si>
  <si>
    <t xml:space="preserve">CAGL0G08107g</t>
  </si>
  <si>
    <t xml:space="preserve">GIS1</t>
  </si>
  <si>
    <t xml:space="preserve">YDR096W</t>
  </si>
  <si>
    <t xml:space="preserve">B6</t>
  </si>
  <si>
    <t xml:space="preserve">CAGL0F00209g</t>
  </si>
  <si>
    <t xml:space="preserve">SEO1</t>
  </si>
  <si>
    <t xml:space="preserve">YAL067C</t>
  </si>
  <si>
    <t xml:space="preserve">CAGL0F00913g</t>
  </si>
  <si>
    <t xml:space="preserve">PSK2</t>
  </si>
  <si>
    <t xml:space="preserve">YOL045W</t>
  </si>
  <si>
    <t xml:space="preserve">CAGL0L01463g</t>
  </si>
  <si>
    <t xml:space="preserve">ERM6</t>
  </si>
  <si>
    <t xml:space="preserve">YJR054W</t>
  </si>
  <si>
    <t xml:space="preserve">CAGL0K03245g</t>
  </si>
  <si>
    <t xml:space="preserve">YKL105C</t>
  </si>
  <si>
    <t xml:space="preserve">CAGL0K07634g</t>
  </si>
  <si>
    <t xml:space="preserve">GAT1</t>
  </si>
  <si>
    <t xml:space="preserve">YFL021W</t>
  </si>
  <si>
    <t xml:space="preserve">CAGL0G02739g</t>
  </si>
  <si>
    <t xml:space="preserve">XBP1</t>
  </si>
  <si>
    <t xml:space="preserve">YIL101C</t>
  </si>
  <si>
    <t xml:space="preserve">CAGL0D02442g</t>
  </si>
  <si>
    <t xml:space="preserve">LEM3</t>
  </si>
  <si>
    <t xml:space="preserve">YNL323W</t>
  </si>
  <si>
    <t xml:space="preserve">CAGL0B03355g</t>
  </si>
  <si>
    <t xml:space="preserve">DPB3</t>
  </si>
  <si>
    <t xml:space="preserve">YBR278W</t>
  </si>
  <si>
    <t xml:space="preserve">CAGL0C03333g</t>
  </si>
  <si>
    <t xml:space="preserve">FRE6</t>
  </si>
  <si>
    <t xml:space="preserve">YLL051C</t>
  </si>
  <si>
    <t xml:space="preserve">CAGL0K02277g</t>
  </si>
  <si>
    <t xml:space="preserve">DSE1</t>
  </si>
  <si>
    <t xml:space="preserve">YER124C</t>
  </si>
  <si>
    <t xml:space="preserve">CAGL0M03927g</t>
  </si>
  <si>
    <t xml:space="preserve">STB1</t>
  </si>
  <si>
    <t xml:space="preserve">YNL309W</t>
  </si>
  <si>
    <t xml:space="preserve">CAGL0K12430g</t>
  </si>
  <si>
    <t xml:space="preserve">STE2</t>
  </si>
  <si>
    <t xml:space="preserve">YFL026W</t>
  </si>
  <si>
    <t xml:space="preserve">CAGL0E03476g</t>
  </si>
  <si>
    <t xml:space="preserve">CAGL0A02299g</t>
  </si>
  <si>
    <t xml:space="preserve">CTF4</t>
  </si>
  <si>
    <t xml:space="preserve">YPR135W</t>
  </si>
  <si>
    <t xml:space="preserve">CAGL0K12738g</t>
  </si>
  <si>
    <t xml:space="preserve">FET5</t>
  </si>
  <si>
    <t xml:space="preserve">YFL041W</t>
  </si>
  <si>
    <t xml:space="preserve">B4</t>
  </si>
  <si>
    <t xml:space="preserve">CAGL0L07326g</t>
  </si>
  <si>
    <t xml:space="preserve">DUN1</t>
  </si>
  <si>
    <t xml:space="preserve">YDL101C</t>
  </si>
  <si>
    <t xml:space="preserve">CAGL0C00803g</t>
  </si>
  <si>
    <t xml:space="preserve">MET31</t>
  </si>
  <si>
    <t xml:space="preserve">YPL038W</t>
  </si>
  <si>
    <t xml:space="preserve">CAGL0F01265g</t>
  </si>
  <si>
    <t xml:space="preserve">YAP5</t>
  </si>
  <si>
    <t xml:space="preserve">YIR018W</t>
  </si>
  <si>
    <t xml:space="preserve">CAGL0C02915g</t>
  </si>
  <si>
    <t xml:space="preserve">DAL80</t>
  </si>
  <si>
    <t xml:space="preserve">YKR034W</t>
  </si>
  <si>
    <t xml:space="preserve">CAGL0G00858g</t>
  </si>
  <si>
    <t xml:space="preserve">MID2</t>
  </si>
  <si>
    <t xml:space="preserve">YLR332W</t>
  </si>
  <si>
    <t xml:space="preserve">CAGL0G09515g</t>
  </si>
  <si>
    <t xml:space="preserve">EXG1</t>
  </si>
  <si>
    <t xml:space="preserve">YLR300W</t>
  </si>
  <si>
    <t xml:space="preserve">CAGL0M00748g</t>
  </si>
  <si>
    <t xml:space="preserve">ECM7</t>
  </si>
  <si>
    <t xml:space="preserve">YLR443W</t>
  </si>
  <si>
    <t xml:space="preserve">CAGL0K10604g</t>
  </si>
  <si>
    <t xml:space="preserve">CMK2</t>
  </si>
  <si>
    <t xml:space="preserve">YOL016C</t>
  </si>
  <si>
    <t xml:space="preserve">CAGL0I08195g</t>
  </si>
  <si>
    <t xml:space="preserve">GPA2</t>
  </si>
  <si>
    <t xml:space="preserve">YER020W</t>
  </si>
  <si>
    <t xml:space="preserve">CAGL0J07942g</t>
  </si>
  <si>
    <t xml:space="preserve">SIP3</t>
  </si>
  <si>
    <t xml:space="preserve">YNL257C</t>
  </si>
  <si>
    <t xml:space="preserve">B2</t>
  </si>
  <si>
    <t xml:space="preserve">CAGL0M08250g</t>
  </si>
  <si>
    <t xml:space="preserve">ZRT3</t>
  </si>
  <si>
    <t xml:space="preserve">YKL175W</t>
  </si>
  <si>
    <t xml:space="preserve">CAGL0L11308g</t>
  </si>
  <si>
    <t xml:space="preserve">ERV41</t>
  </si>
  <si>
    <t xml:space="preserve">YML067C</t>
  </si>
  <si>
    <t xml:space="preserve">CAGL0I01012g</t>
  </si>
  <si>
    <t xml:space="preserve">PEP12</t>
  </si>
  <si>
    <t xml:space="preserve">YOR036W</t>
  </si>
  <si>
    <t xml:space="preserve">CAGL0C03311g</t>
  </si>
  <si>
    <t xml:space="preserve">COG1</t>
  </si>
  <si>
    <t xml:space="preserve">YGL223C</t>
  </si>
  <si>
    <t xml:space="preserve">CAGL0B03223g</t>
  </si>
  <si>
    <t xml:space="preserve">YOR287C</t>
  </si>
  <si>
    <t xml:space="preserve">CAGL0I00484g</t>
  </si>
  <si>
    <t xml:space="preserve">CAGL0C02739g</t>
  </si>
  <si>
    <t xml:space="preserve">FUN14</t>
  </si>
  <si>
    <t xml:space="preserve">YAL008W</t>
  </si>
  <si>
    <t xml:space="preserve">CAGL0K11231g</t>
  </si>
  <si>
    <t xml:space="preserve">MNN10</t>
  </si>
  <si>
    <t xml:space="preserve">YDR245W</t>
  </si>
  <si>
    <t xml:space="preserve">CAGL0M01716g</t>
  </si>
  <si>
    <t xml:space="preserve">CAGL0H06347g</t>
  </si>
  <si>
    <t xml:space="preserve">DEP1</t>
  </si>
  <si>
    <t xml:space="preserve">YAL013W</t>
  </si>
  <si>
    <t xml:space="preserve">CAGL0C05401g</t>
  </si>
  <si>
    <t xml:space="preserve">NMA1</t>
  </si>
  <si>
    <t xml:space="preserve">YLR328W</t>
  </si>
  <si>
    <t xml:space="preserve">CAGL0G07887g</t>
  </si>
  <si>
    <t xml:space="preserve">VOA1</t>
  </si>
  <si>
    <t xml:space="preserve">YGR106C</t>
  </si>
  <si>
    <t xml:space="preserve">CAGL0C02277g</t>
  </si>
  <si>
    <t xml:space="preserve">GLN3</t>
  </si>
  <si>
    <t xml:space="preserve">YER040W</t>
  </si>
  <si>
    <t xml:space="preserve">CAGL0K12562g</t>
  </si>
  <si>
    <t xml:space="preserve">RIM15</t>
  </si>
  <si>
    <t xml:space="preserve">YFL033C</t>
  </si>
  <si>
    <t xml:space="preserve">CAGL0G02827g</t>
  </si>
  <si>
    <t xml:space="preserve">CAGL0B04895g</t>
  </si>
  <si>
    <t xml:space="preserve">CAGL0C02365g</t>
  </si>
  <si>
    <t xml:space="preserve">MET4</t>
  </si>
  <si>
    <t xml:space="preserve">YNL103W</t>
  </si>
  <si>
    <t xml:space="preserve">B1</t>
  </si>
  <si>
    <t xml:space="preserve">CAGL0L07854g</t>
  </si>
  <si>
    <t xml:space="preserve">CWH43</t>
  </si>
  <si>
    <t xml:space="preserve">YCR017C</t>
  </si>
  <si>
    <t xml:space="preserve">B5</t>
  </si>
  <si>
    <t xml:space="preserve">CAGL0B03575g</t>
  </si>
  <si>
    <t xml:space="preserve">HAT2</t>
  </si>
  <si>
    <t xml:space="preserve">YEL056W</t>
  </si>
  <si>
    <t xml:space="preserve">CAGL0J07898g</t>
  </si>
  <si>
    <t xml:space="preserve">GIS2</t>
  </si>
  <si>
    <t xml:space="preserve">YNL255C</t>
  </si>
  <si>
    <t xml:space="preserve">CAGL0J11770g</t>
  </si>
  <si>
    <t xml:space="preserve">PLB1</t>
  </si>
  <si>
    <t xml:space="preserve">YMR008C</t>
  </si>
  <si>
    <t xml:space="preserve">CAGL0M05533g</t>
  </si>
  <si>
    <t xml:space="preserve">DUR1,2</t>
  </si>
  <si>
    <t xml:space="preserve">YBR208C</t>
  </si>
  <si>
    <t xml:space="preserve">CAGL0K00649g</t>
  </si>
  <si>
    <t xml:space="preserve">SOP4</t>
  </si>
  <si>
    <t xml:space="preserve">YJL192C</t>
  </si>
  <si>
    <t xml:space="preserve">CAGL0J05060g</t>
  </si>
  <si>
    <t xml:space="preserve">ZAP1</t>
  </si>
  <si>
    <t xml:space="preserve">YJL056C</t>
  </si>
  <si>
    <t xml:space="preserve">CAGL0L10956g</t>
  </si>
  <si>
    <t xml:space="preserve">RIM20</t>
  </si>
  <si>
    <t xml:space="preserve">YOR275C</t>
  </si>
  <si>
    <t xml:space="preserve">CAGL0K09900g</t>
  </si>
  <si>
    <t xml:space="preserve">HAP5</t>
  </si>
  <si>
    <t xml:space="preserve">YOR358W</t>
  </si>
  <si>
    <t xml:space="preserve">CAGL0F03245g</t>
  </si>
  <si>
    <t xml:space="preserve">IRE1</t>
  </si>
  <si>
    <t xml:space="preserve">YHR079C</t>
  </si>
  <si>
    <t xml:space="preserve">CAGL0G09757g</t>
  </si>
  <si>
    <t xml:space="preserve">YLR278C</t>
  </si>
  <si>
    <t xml:space="preserve">CAGL0E04620g</t>
  </si>
  <si>
    <t xml:space="preserve">ECM33</t>
  </si>
  <si>
    <t xml:space="preserve">YBR078W</t>
  </si>
  <si>
    <t xml:space="preserve">CAGL0K08756g</t>
  </si>
  <si>
    <t xml:space="preserve">YAP7</t>
  </si>
  <si>
    <t xml:space="preserve">YOL028C</t>
  </si>
  <si>
    <t xml:space="preserve">CAGL0G02717g</t>
  </si>
  <si>
    <t xml:space="preserve">SGA1</t>
  </si>
  <si>
    <t xml:space="preserve">YIL099W</t>
  </si>
  <si>
    <t xml:space="preserve">CAGL0C02717g</t>
  </si>
  <si>
    <t xml:space="preserve">SPO7</t>
  </si>
  <si>
    <t xml:space="preserve">YAL009W</t>
  </si>
  <si>
    <t xml:space="preserve">CAGL0E01859g</t>
  </si>
  <si>
    <t xml:space="preserve">YPS1</t>
  </si>
  <si>
    <t xml:space="preserve">YLR120C</t>
  </si>
  <si>
    <t xml:space="preserve">CAGL0D02244g</t>
  </si>
  <si>
    <t xml:space="preserve">MEK1</t>
  </si>
  <si>
    <t xml:space="preserve">YOR351C</t>
  </si>
  <si>
    <t xml:space="preserve">CAGL0L11572g</t>
  </si>
  <si>
    <t xml:space="preserve">SBE22</t>
  </si>
  <si>
    <t xml:space="preserve">YHR103W</t>
  </si>
  <si>
    <t xml:space="preserve">CAGL0M02739g</t>
  </si>
  <si>
    <t xml:space="preserve">TAF14</t>
  </si>
  <si>
    <t xml:space="preserve">YPL129W</t>
  </si>
  <si>
    <t xml:space="preserve">CAGL0M13321g</t>
  </si>
  <si>
    <t xml:space="preserve">SVP26</t>
  </si>
  <si>
    <t xml:space="preserve">YHR181W</t>
  </si>
  <si>
    <t xml:space="preserve">CAGL0C01111g</t>
  </si>
  <si>
    <t xml:space="preserve">PPZ1</t>
  </si>
  <si>
    <t xml:space="preserve">YML016C</t>
  </si>
  <si>
    <t xml:space="preserve">CAGL0E02079g</t>
  </si>
  <si>
    <t xml:space="preserve">MSN1</t>
  </si>
  <si>
    <t xml:space="preserve">YOL116W</t>
  </si>
  <si>
    <t xml:space="preserve">CAGL0C01551g</t>
  </si>
  <si>
    <t xml:space="preserve">CAGL0E00385g</t>
  </si>
  <si>
    <t xml:space="preserve">MDL1</t>
  </si>
  <si>
    <t xml:space="preserve">YLR188W</t>
  </si>
  <si>
    <t xml:space="preserve">CAGL0K04037g</t>
  </si>
  <si>
    <t xml:space="preserve">GSC2</t>
  </si>
  <si>
    <t xml:space="preserve">YGR032W</t>
  </si>
  <si>
    <t xml:space="preserve">CAGL0K09372g</t>
  </si>
  <si>
    <t xml:space="preserve">MIG2</t>
  </si>
  <si>
    <t xml:space="preserve">YGL209W</t>
  </si>
  <si>
    <t xml:space="preserve">CAGL0G03179g</t>
  </si>
  <si>
    <t xml:space="preserve">GCA1</t>
  </si>
  <si>
    <t xml:space="preserve">YPR115W</t>
  </si>
  <si>
    <t xml:space="preserve">CAGL0I08503g</t>
  </si>
  <si>
    <t xml:space="preserve">MET16</t>
  </si>
  <si>
    <t xml:space="preserve">YPR167C</t>
  </si>
  <si>
    <t xml:space="preserve">CAGL0J06182g</t>
  </si>
  <si>
    <t xml:space="preserve">SKO1</t>
  </si>
  <si>
    <t xml:space="preserve">YNL167C</t>
  </si>
  <si>
    <t xml:space="preserve">CAGL0J08371g</t>
  </si>
  <si>
    <t xml:space="preserve">PRM1</t>
  </si>
  <si>
    <t xml:space="preserve">YNL279W</t>
  </si>
  <si>
    <t xml:space="preserve">CAGL0J10582g</t>
  </si>
  <si>
    <t xml:space="preserve">PSP2</t>
  </si>
  <si>
    <t xml:space="preserve">YML017W</t>
  </si>
  <si>
    <t xml:space="preserve">CAGL0L12562g</t>
  </si>
  <si>
    <t xml:space="preserve">CAGL0M01826g</t>
  </si>
  <si>
    <t xml:space="preserve">CAGL0M08492g</t>
  </si>
  <si>
    <t xml:space="preserve">PIR1</t>
  </si>
  <si>
    <t xml:space="preserve">YKL164C</t>
  </si>
  <si>
    <t xml:space="preserve">CAGL0C00781g</t>
  </si>
  <si>
    <t xml:space="preserve">RDH54</t>
  </si>
  <si>
    <t xml:space="preserve">YBR073W</t>
  </si>
  <si>
    <t xml:space="preserve">CAGL0K02145g</t>
  </si>
  <si>
    <t xml:space="preserve">COM2</t>
  </si>
  <si>
    <t xml:space="preserve">YER130C</t>
  </si>
  <si>
    <t xml:space="preserve">CAGL0K12254g</t>
  </si>
  <si>
    <t xml:space="preserve">VID24</t>
  </si>
  <si>
    <t xml:space="preserve">YBR105C</t>
  </si>
  <si>
    <t xml:space="preserve">CAGL0C00869g</t>
  </si>
  <si>
    <t xml:space="preserve">YKL161C</t>
  </si>
  <si>
    <t xml:space="preserve">CAGL0E05566g</t>
  </si>
  <si>
    <t xml:space="preserve">TYE7</t>
  </si>
  <si>
    <t xml:space="preserve">YOR344C</t>
  </si>
  <si>
    <t xml:space="preserve">CAGL0F02079g</t>
  </si>
  <si>
    <t xml:space="preserve">SMC1</t>
  </si>
  <si>
    <t xml:space="preserve">YFL008W</t>
  </si>
  <si>
    <t xml:space="preserve">CAGL0G04433g</t>
  </si>
  <si>
    <t xml:space="preserve">PRM10</t>
  </si>
  <si>
    <t xml:space="preserve">YJL108C</t>
  </si>
  <si>
    <t xml:space="preserve">CAGL0J08910g</t>
  </si>
  <si>
    <t xml:space="preserve">CRR1</t>
  </si>
  <si>
    <t xml:space="preserve">YLR213C</t>
  </si>
  <si>
    <t xml:space="preserve">CAGL0I04862g</t>
  </si>
  <si>
    <t xml:space="preserve">SNQ2</t>
  </si>
  <si>
    <t xml:space="preserve">YDR011W</t>
  </si>
  <si>
    <t xml:space="preserve">CAGL0M04191g</t>
  </si>
  <si>
    <t xml:space="preserve">CAGL0I05192g</t>
  </si>
  <si>
    <t xml:space="preserve">CKA1</t>
  </si>
  <si>
    <t xml:space="preserve">YIL035C</t>
  </si>
  <si>
    <t xml:space="preserve">CAGL0I10494g</t>
  </si>
  <si>
    <t xml:space="preserve">NCE102</t>
  </si>
  <si>
    <t xml:space="preserve">YPR149W</t>
  </si>
  <si>
    <t xml:space="preserve">CAGL0I07491g</t>
  </si>
  <si>
    <t xml:space="preserve">IZH1</t>
  </si>
  <si>
    <t xml:space="preserve">YDR492W</t>
  </si>
  <si>
    <t xml:space="preserve">CAGL0F07909g</t>
  </si>
  <si>
    <t xml:space="preserve">CAGL0H09130g</t>
  </si>
  <si>
    <t xml:space="preserve">MNN4</t>
  </si>
  <si>
    <t xml:space="preserve">YKL201C</t>
  </si>
  <si>
    <t xml:space="preserve">CAGL0A04785g</t>
  </si>
  <si>
    <t xml:space="preserve">RTG2</t>
  </si>
  <si>
    <t xml:space="preserve">YGL252C</t>
  </si>
  <si>
    <t xml:space="preserve">CAGL0J06974g</t>
  </si>
  <si>
    <t xml:space="preserve">HOS3</t>
  </si>
  <si>
    <t xml:space="preserve">YPL116W</t>
  </si>
  <si>
    <t xml:space="preserve">CAGL0D01210g</t>
  </si>
  <si>
    <t xml:space="preserve">ROK1</t>
  </si>
  <si>
    <t xml:space="preserve">YGL171W</t>
  </si>
  <si>
    <t xml:space="preserve">CAGL0E06248g</t>
  </si>
  <si>
    <t xml:space="preserve">RCN1</t>
  </si>
  <si>
    <t xml:space="preserve">YKL159C</t>
  </si>
  <si>
    <t xml:space="preserve">CAGL0A00143g</t>
  </si>
  <si>
    <t xml:space="preserve">MPC54</t>
  </si>
  <si>
    <t xml:space="preserve">YOR177C</t>
  </si>
  <si>
    <t xml:space="preserve">CAGL0I09922g</t>
  </si>
  <si>
    <t xml:space="preserve">GNT1</t>
  </si>
  <si>
    <t xml:space="preserve">YOR320C</t>
  </si>
  <si>
    <t xml:space="preserve">CAGL0H08239g</t>
  </si>
  <si>
    <t xml:space="preserve">HST3</t>
  </si>
  <si>
    <t xml:space="preserve">YOR025W</t>
  </si>
  <si>
    <t xml:space="preserve">CAGL0M13805g</t>
  </si>
  <si>
    <t xml:space="preserve">SCW4</t>
  </si>
  <si>
    <t xml:space="preserve">YGR279C</t>
  </si>
  <si>
    <t xml:space="preserve">CAGL0K12320g</t>
  </si>
  <si>
    <t xml:space="preserve">AIM3</t>
  </si>
  <si>
    <t xml:space="preserve">YBR108W</t>
  </si>
  <si>
    <t xml:space="preserve">CAGL0D03146g</t>
  </si>
  <si>
    <t xml:space="preserve">SYS1</t>
  </si>
  <si>
    <t xml:space="preserve">YJL004C</t>
  </si>
  <si>
    <t xml:space="preserve">CAGL0A01584g</t>
  </si>
  <si>
    <t xml:space="preserve">AGA2</t>
  </si>
  <si>
    <t xml:space="preserve">YGL032C</t>
  </si>
  <si>
    <t xml:space="preserve">CAGL0I04246g</t>
  </si>
  <si>
    <t xml:space="preserve">CAGL0F02519g</t>
  </si>
  <si>
    <t xml:space="preserve">YJL206C</t>
  </si>
  <si>
    <t xml:space="preserve">CAGL0I02508g</t>
  </si>
  <si>
    <t xml:space="preserve">CTR2</t>
  </si>
  <si>
    <t xml:space="preserve">YHR175W</t>
  </si>
  <si>
    <t xml:space="preserve">CAGL0F01441g</t>
  </si>
  <si>
    <t xml:space="preserve">NIF3</t>
  </si>
  <si>
    <t xml:space="preserve">YGL221C</t>
  </si>
  <si>
    <t xml:space="preserve">CAGL0A02486g</t>
  </si>
  <si>
    <t xml:space="preserve">SBE2</t>
  </si>
  <si>
    <t xml:space="preserve">YDR351W</t>
  </si>
  <si>
    <t xml:space="preserve">CAGL0G07667g</t>
  </si>
  <si>
    <t xml:space="preserve">PRY2</t>
  </si>
  <si>
    <t xml:space="preserve">YKR013W</t>
  </si>
  <si>
    <t xml:space="preserve">CAGL0C05335g</t>
  </si>
  <si>
    <t xml:space="preserve">RTG1</t>
  </si>
  <si>
    <t xml:space="preserve">YOL067C</t>
  </si>
  <si>
    <t xml:space="preserve">CAGL0F06787g</t>
  </si>
  <si>
    <t xml:space="preserve">MND2</t>
  </si>
  <si>
    <t xml:space="preserve">YIR025W</t>
  </si>
  <si>
    <t xml:space="preserve">CAGL0J07150g</t>
  </si>
  <si>
    <t xml:space="preserve">PIP2</t>
  </si>
  <si>
    <t xml:space="preserve">YOR363C</t>
  </si>
  <si>
    <t xml:space="preserve">CAGL0E03355g</t>
  </si>
  <si>
    <t xml:space="preserve">BPT1</t>
  </si>
  <si>
    <t xml:space="preserve">YLL015W</t>
  </si>
  <si>
    <t xml:space="preserve">CAGL0H02519g</t>
  </si>
  <si>
    <t xml:space="preserve">YMR253C</t>
  </si>
  <si>
    <t xml:space="preserve">CAGL0K09944g</t>
  </si>
  <si>
    <t xml:space="preserve">PDE2</t>
  </si>
  <si>
    <t xml:space="preserve">YOR360C</t>
  </si>
  <si>
    <t xml:space="preserve">CAGL0G07249g</t>
  </si>
  <si>
    <t xml:space="preserve">YOX1</t>
  </si>
  <si>
    <t xml:space="preserve">YML027W</t>
  </si>
  <si>
    <t xml:space="preserve">CAGL0G09999g</t>
  </si>
  <si>
    <t xml:space="preserve">ATG13</t>
  </si>
  <si>
    <t xml:space="preserve">YPR185W</t>
  </si>
  <si>
    <t xml:space="preserve">CAGL0L02651g</t>
  </si>
  <si>
    <t xml:space="preserve">STE13</t>
  </si>
  <si>
    <t xml:space="preserve">YOR219C</t>
  </si>
  <si>
    <t xml:space="preserve">CAGL0G06556g</t>
  </si>
  <si>
    <t xml:space="preserve">PHO23</t>
  </si>
  <si>
    <t xml:space="preserve">YNL097C</t>
  </si>
  <si>
    <t xml:space="preserve">CAGL0L02761g</t>
  </si>
  <si>
    <t xml:space="preserve">STE4</t>
  </si>
  <si>
    <t xml:space="preserve">YOR212W</t>
  </si>
  <si>
    <t xml:space="preserve">CAGL0F08041g</t>
  </si>
  <si>
    <t xml:space="preserve">PFK1</t>
  </si>
  <si>
    <t xml:space="preserve">YGR240C</t>
  </si>
  <si>
    <t xml:space="preserve">CAGL0M09405g</t>
  </si>
  <si>
    <t xml:space="preserve">RTG3</t>
  </si>
  <si>
    <t xml:space="preserve">YBL103C</t>
  </si>
  <si>
    <t xml:space="preserve">CAGL0H00396g</t>
  </si>
  <si>
    <t xml:space="preserve">LEU3</t>
  </si>
  <si>
    <t xml:space="preserve">YLR451W</t>
  </si>
  <si>
    <t xml:space="preserve">CAGL0J08206g</t>
  </si>
  <si>
    <t xml:space="preserve">BNI1</t>
  </si>
  <si>
    <t xml:space="preserve">YNL271C</t>
  </si>
  <si>
    <t xml:space="preserve">CAGL0M02431g</t>
  </si>
  <si>
    <t xml:space="preserve">KES1</t>
  </si>
  <si>
    <t xml:space="preserve">YPL145C</t>
  </si>
  <si>
    <t xml:space="preserve">CAGL0L01771g</t>
  </si>
  <si>
    <t xml:space="preserve">SOK2</t>
  </si>
  <si>
    <t xml:space="preserve">YMR016C</t>
  </si>
  <si>
    <t xml:space="preserve">CAGL0F00803g</t>
  </si>
  <si>
    <t xml:space="preserve">GAL11</t>
  </si>
  <si>
    <t xml:space="preserve">YOL051W</t>
  </si>
  <si>
    <t xml:space="preserve">CAGL0M03157g</t>
  </si>
  <si>
    <t xml:space="preserve">TAX4</t>
  </si>
  <si>
    <t xml:space="preserve">YJL083W</t>
  </si>
  <si>
    <t xml:space="preserve">NA</t>
  </si>
  <si>
    <t xml:space="preserve">CAGL0L03696g</t>
  </si>
  <si>
    <t xml:space="preserve">ECM3</t>
  </si>
  <si>
    <t xml:space="preserve">YOR092W</t>
  </si>
  <si>
    <t xml:space="preserve">CAGL0A00451g</t>
  </si>
  <si>
    <t xml:space="preserve">PDR1</t>
  </si>
  <si>
    <t xml:space="preserve">YGL013C</t>
  </si>
  <si>
    <t xml:space="preserve">CAGL0L08140g</t>
  </si>
  <si>
    <t xml:space="preserve">BPH1</t>
  </si>
  <si>
    <t xml:space="preserve">YCR032W</t>
  </si>
  <si>
    <t xml:space="preserve">CAGL0C01463g</t>
  </si>
  <si>
    <t xml:space="preserve">TCO89</t>
  </si>
  <si>
    <t xml:space="preserve">YPL180W</t>
  </si>
  <si>
    <t xml:space="preserve">CAGL0M07634g</t>
  </si>
  <si>
    <t xml:space="preserve">PHD1</t>
  </si>
  <si>
    <t xml:space="preserve">YKL043W</t>
  </si>
  <si>
    <t xml:space="preserve">CAGL0I05170g</t>
  </si>
  <si>
    <t xml:space="preserve">CST6</t>
  </si>
  <si>
    <t xml:space="preserve">YIL036W</t>
  </si>
  <si>
    <t xml:space="preserve">CAGL0L00627g</t>
  </si>
  <si>
    <t xml:space="preserve">GPB2</t>
  </si>
  <si>
    <t xml:space="preserve">YAL056W</t>
  </si>
  <si>
    <t xml:space="preserve">CAGL0I03872g</t>
  </si>
  <si>
    <t xml:space="preserve">SNF3</t>
  </si>
  <si>
    <t xml:space="preserve">YDL194W</t>
  </si>
  <si>
    <t xml:space="preserve">CAGL0F06743g</t>
  </si>
  <si>
    <t xml:space="preserve">DAL81</t>
  </si>
  <si>
    <t xml:space="preserve">YIR023W</t>
  </si>
  <si>
    <t xml:space="preserve">CAGL0F02717g</t>
  </si>
  <si>
    <t xml:space="preserve">PDR15</t>
  </si>
  <si>
    <t xml:space="preserve">YDR406W</t>
  </si>
  <si>
    <t xml:space="preserve">CAGL0A01628g</t>
  </si>
  <si>
    <t xml:space="preserve">MIG1</t>
  </si>
  <si>
    <t xml:space="preserve">YGL035C</t>
  </si>
  <si>
    <t xml:space="preserve">CAGL0G05896g</t>
  </si>
  <si>
    <t xml:space="preserve">DSE2</t>
  </si>
  <si>
    <t xml:space="preserve">YHR143W</t>
  </si>
  <si>
    <t xml:space="preserve">CAGL0K02673g</t>
  </si>
  <si>
    <t xml:space="preserve">STE20</t>
  </si>
  <si>
    <t xml:space="preserve">YHL007C</t>
  </si>
  <si>
    <t xml:space="preserve">CAGL0H09460g</t>
  </si>
  <si>
    <t xml:space="preserve">FAA2</t>
  </si>
  <si>
    <t xml:space="preserve">YER015W</t>
  </si>
  <si>
    <t xml:space="preserve">CAGL0F07315g</t>
  </si>
  <si>
    <t xml:space="preserve">SNF4</t>
  </si>
  <si>
    <t xml:space="preserve">YGL115W</t>
  </si>
  <si>
    <t xml:space="preserve">CAGL0E01683g</t>
  </si>
  <si>
    <t xml:space="preserve">MCK1</t>
  </si>
  <si>
    <t xml:space="preserve">YNL307C</t>
  </si>
  <si>
    <t xml:space="preserve">CAGL0E00627g</t>
  </si>
  <si>
    <t xml:space="preserve">SRB8</t>
  </si>
  <si>
    <t xml:space="preserve">YCR081W</t>
  </si>
  <si>
    <t xml:space="preserve">CAGL0K02827g</t>
  </si>
  <si>
    <t xml:space="preserve">DID4</t>
  </si>
  <si>
    <t xml:space="preserve">YKL002W</t>
  </si>
  <si>
    <t xml:space="preserve">CAGL0H06215g</t>
  </si>
  <si>
    <t xml:space="preserve">CAGL0J10472g</t>
  </si>
  <si>
    <t xml:space="preserve">SSN2</t>
  </si>
  <si>
    <t xml:space="preserve">YDR443C</t>
  </si>
  <si>
    <t xml:space="preserve">CAGL0J04312g</t>
  </si>
  <si>
    <t xml:space="preserve">PEP1</t>
  </si>
  <si>
    <t xml:space="preserve">YBL017C</t>
  </si>
  <si>
    <t xml:space="preserve">CAGL0K09988g</t>
  </si>
  <si>
    <t xml:space="preserve">TVP23</t>
  </si>
  <si>
    <t xml:space="preserve">YDR084C</t>
  </si>
  <si>
    <t xml:space="preserve">CAGL0J08613g</t>
  </si>
  <si>
    <t xml:space="preserve">YVC1</t>
  </si>
  <si>
    <t xml:space="preserve">YOR087W</t>
  </si>
  <si>
    <t xml:space="preserve">CAGL0K05423g</t>
  </si>
  <si>
    <t xml:space="preserve">TIP41</t>
  </si>
  <si>
    <t xml:space="preserve">YPR040W</t>
  </si>
  <si>
    <t xml:space="preserve">CAGL0M08800g</t>
  </si>
  <si>
    <t xml:space="preserve">YAP6</t>
  </si>
  <si>
    <t xml:space="preserve">YDR259C</t>
  </si>
  <si>
    <t xml:space="preserve">CAGL0I07183g</t>
  </si>
  <si>
    <t xml:space="preserve">SFL1</t>
  </si>
  <si>
    <t xml:space="preserve">YOR140W</t>
  </si>
  <si>
    <t xml:space="preserve">CAGL0M06875g</t>
  </si>
  <si>
    <t xml:space="preserve">SSN8</t>
  </si>
  <si>
    <t xml:space="preserve">YNL025C</t>
  </si>
  <si>
    <t xml:space="preserve">CAGL0L00583g</t>
  </si>
  <si>
    <t xml:space="preserve">USV1</t>
  </si>
  <si>
    <t xml:space="preserve">YPL230W</t>
  </si>
  <si>
    <t xml:space="preserve">CAGL0L06424g</t>
  </si>
  <si>
    <t xml:space="preserve">YDR134C</t>
  </si>
  <si>
    <t xml:space="preserve">CAGL0F00781g</t>
  </si>
  <si>
    <t xml:space="preserve">PEX2</t>
  </si>
  <si>
    <t xml:space="preserve">YJL210W</t>
  </si>
  <si>
    <t xml:space="preserve">CAGL0K03773g</t>
  </si>
  <si>
    <t xml:space="preserve">SAS2</t>
  </si>
  <si>
    <t xml:space="preserve">YMR127C</t>
  </si>
  <si>
    <t xml:space="preserve">CAGL0K00715g</t>
  </si>
  <si>
    <t xml:space="preserve">RTA1</t>
  </si>
  <si>
    <t xml:space="preserve">YGR213C</t>
  </si>
  <si>
    <t xml:space="preserve">CAGL0E01837g</t>
  </si>
  <si>
    <t xml:space="preserve">CAGL0E01771g</t>
  </si>
  <si>
    <t xml:space="preserve">YPS6</t>
  </si>
  <si>
    <t xml:space="preserve">YIR039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1"/>
      <name val="Arial"/>
      <family val="2"/>
    </font>
    <font>
      <b val="true"/>
      <i val="true"/>
      <sz val="10"/>
      <color rgb="FF000000"/>
      <name val="Arial"/>
      <family val="2"/>
    </font>
    <font>
      <sz val="10"/>
      <color rgb="FF808080"/>
      <name val="Arial"/>
      <family val="2"/>
    </font>
    <font>
      <b val="true"/>
      <i val="true"/>
      <sz val="10"/>
      <color rgb="FF80808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2_caspo 18-48 h.xls" xfId="20"/>
    <cellStyle name="Standard_biofilm variation" xfId="21"/>
  </cellStyles>
  <dxfs count="3">
    <dxf>
      <fill>
        <patternFill patternType="solid">
          <fgColor rgb="00FFFFFF"/>
        </patternFill>
      </fill>
    </dxf>
    <dxf>
      <fill>
        <patternFill patternType="solid">
          <fgColor rgb="FF808080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"/>
    </sheetView>
  </sheetViews>
  <sheetFormatPr defaultColWidth="12.41796875" defaultRowHeight="12.75" zeroHeight="false" outlineLevelRow="0" outlineLevelCol="1"/>
  <cols>
    <col collapsed="false" customWidth="false" hidden="false" outlineLevel="0" max="2" min="1" style="1" width="12.42"/>
    <col collapsed="false" customWidth="true" hidden="false" outlineLevel="0" max="5" min="3" style="2" width="16.7"/>
    <col collapsed="false" customWidth="true" hidden="false" outlineLevel="1" max="9" min="6" style="1" width="14.85"/>
    <col collapsed="false" customWidth="false" hidden="false" outlineLevel="1" max="12" min="10" style="1" width="12.42"/>
    <col collapsed="false" customWidth="false" hidden="false" outlineLevel="0" max="257" min="13" style="1" width="12.42"/>
  </cols>
  <sheetData>
    <row r="1" customFormat="false" ht="15" hidden="false" customHeight="false" outlineLevel="0" collapsed="false">
      <c r="A1" s="3" t="s">
        <v>0</v>
      </c>
    </row>
    <row r="2" customFormat="false" ht="12.75" hidden="false" customHeight="false" outlineLevel="0" collapsed="false">
      <c r="A2" s="4" t="s">
        <v>1</v>
      </c>
      <c r="B2" s="4" t="s">
        <v>2</v>
      </c>
      <c r="C2" s="2" t="s">
        <v>3</v>
      </c>
      <c r="D2" s="2" t="s">
        <v>4</v>
      </c>
      <c r="E2" s="2" t="s">
        <v>5</v>
      </c>
      <c r="F2" s="1" t="s">
        <v>6</v>
      </c>
      <c r="G2" s="4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</row>
    <row r="4" customFormat="false" ht="12.75" hidden="false" customHeight="false" outlineLevel="0" collapsed="false">
      <c r="A4" s="5" t="s">
        <v>17</v>
      </c>
      <c r="B4" s="1" t="s">
        <v>18</v>
      </c>
      <c r="C4" s="6" t="s">
        <v>19</v>
      </c>
      <c r="D4" s="7" t="s">
        <v>20</v>
      </c>
      <c r="E4" s="8" t="s">
        <v>21</v>
      </c>
      <c r="F4" s="9" t="n">
        <v>0.0282451025091858</v>
      </c>
      <c r="G4" s="9" t="n">
        <v>0.187815372354895</v>
      </c>
      <c r="H4" s="9" t="n">
        <v>0.0421668850308927</v>
      </c>
      <c r="I4" s="9" t="n">
        <v>0.167402533572644</v>
      </c>
      <c r="J4" s="9" t="n">
        <v>0.106407473366904</v>
      </c>
      <c r="K4" s="9" t="n">
        <v>0.0828328694722032</v>
      </c>
      <c r="L4" s="9" t="n">
        <v>0.159570269845709</v>
      </c>
      <c r="M4" s="1" t="s">
        <v>22</v>
      </c>
      <c r="N4" s="1" t="s">
        <v>23</v>
      </c>
    </row>
    <row r="5" customFormat="false" ht="12.75" hidden="false" customHeight="false" outlineLevel="0" collapsed="false">
      <c r="A5" s="10" t="s">
        <v>24</v>
      </c>
      <c r="B5" s="1" t="s">
        <v>25</v>
      </c>
      <c r="C5" s="1" t="s">
        <v>26</v>
      </c>
      <c r="D5" s="7" t="s">
        <v>27</v>
      </c>
      <c r="E5" s="8" t="s">
        <v>28</v>
      </c>
      <c r="F5" s="9"/>
      <c r="G5" s="9" t="n">
        <v>0.16002048938443</v>
      </c>
      <c r="H5" s="9"/>
      <c r="I5" s="9" t="n">
        <v>0.0702175617404939</v>
      </c>
      <c r="J5" s="9" t="n">
        <v>0.115119025562462</v>
      </c>
      <c r="K5" s="9" t="n">
        <v>0.0635002591074318</v>
      </c>
      <c r="L5" s="9" t="n">
        <v>0.0898029276439356</v>
      </c>
      <c r="M5" s="1" t="s">
        <v>22</v>
      </c>
      <c r="N5" s="1" t="s">
        <v>23</v>
      </c>
    </row>
    <row r="6" customFormat="false" ht="12.75" hidden="false" customHeight="false" outlineLevel="0" collapsed="false">
      <c r="A6" s="5" t="s">
        <v>29</v>
      </c>
      <c r="B6" s="1" t="s">
        <v>30</v>
      </c>
      <c r="C6" s="4" t="s">
        <v>31</v>
      </c>
      <c r="D6" s="7" t="s">
        <v>32</v>
      </c>
      <c r="E6" s="8" t="s">
        <v>33</v>
      </c>
      <c r="F6" s="11" t="n">
        <v>0.220699489156799</v>
      </c>
      <c r="G6" s="9" t="n">
        <v>0.175968914296684</v>
      </c>
      <c r="H6" s="9" t="n">
        <v>0.194979405543805</v>
      </c>
      <c r="I6" s="9" t="n">
        <v>0.142713567839196</v>
      </c>
      <c r="J6" s="9" t="n">
        <v>0.183590344209121</v>
      </c>
      <c r="K6" s="9" t="n">
        <v>0.032842027937487</v>
      </c>
      <c r="L6" s="9" t="n">
        <v>0.077985921317603</v>
      </c>
      <c r="M6" s="1" t="s">
        <v>22</v>
      </c>
      <c r="N6" s="1" t="s">
        <v>22</v>
      </c>
    </row>
    <row r="7" s="13" customFormat="true" ht="12.75" hidden="false" customHeight="false" outlineLevel="0" collapsed="false">
      <c r="A7" s="12" t="s">
        <v>34</v>
      </c>
      <c r="B7" s="13" t="s">
        <v>35</v>
      </c>
      <c r="C7" s="13" t="s">
        <v>36</v>
      </c>
      <c r="D7" s="14" t="s">
        <v>37</v>
      </c>
      <c r="E7" s="15" t="s">
        <v>38</v>
      </c>
      <c r="F7" s="16" t="n">
        <v>0.309933395987415</v>
      </c>
      <c r="G7" s="16"/>
      <c r="H7" s="16" t="n">
        <v>0.105946684894053</v>
      </c>
      <c r="I7" s="16"/>
      <c r="J7" s="16" t="n">
        <v>0.207940040440734</v>
      </c>
      <c r="K7" s="16" t="n">
        <v>0.144240386686057</v>
      </c>
      <c r="L7" s="16" t="n">
        <v>0.203986711093361</v>
      </c>
      <c r="M7" s="13" t="s">
        <v>22</v>
      </c>
      <c r="N7" s="13" t="s">
        <v>22</v>
      </c>
    </row>
    <row r="8" customFormat="false" ht="12.75" hidden="false" customHeight="false" outlineLevel="0" collapsed="false">
      <c r="A8" s="10" t="s">
        <v>24</v>
      </c>
      <c r="B8" s="1" t="s">
        <v>39</v>
      </c>
      <c r="C8" s="1" t="s">
        <v>40</v>
      </c>
      <c r="D8" s="7" t="s">
        <v>41</v>
      </c>
      <c r="E8" s="8" t="s">
        <v>42</v>
      </c>
      <c r="F8" s="9" t="n">
        <v>0.308307303377466</v>
      </c>
      <c r="G8" s="9" t="n">
        <v>0.154971007375304</v>
      </c>
      <c r="H8" s="9" t="n">
        <v>0.257546018778845</v>
      </c>
      <c r="I8" s="9" t="n">
        <v>0.313798510388083</v>
      </c>
      <c r="J8" s="9" t="n">
        <v>0.258655709979924</v>
      </c>
      <c r="K8" s="9" t="n">
        <v>0.0736155738335739</v>
      </c>
      <c r="L8" s="9" t="n">
        <v>0.158827503012779</v>
      </c>
      <c r="M8" s="1" t="s">
        <v>22</v>
      </c>
      <c r="N8" s="1" t="s">
        <v>23</v>
      </c>
    </row>
    <row r="9" customFormat="false" ht="12.75" hidden="false" customHeight="false" outlineLevel="0" collapsed="false">
      <c r="A9" s="5" t="s">
        <v>17</v>
      </c>
      <c r="B9" s="1" t="s">
        <v>43</v>
      </c>
      <c r="C9" s="6" t="s">
        <v>44</v>
      </c>
      <c r="D9" s="7" t="s">
        <v>45</v>
      </c>
      <c r="E9" s="8" t="s">
        <v>46</v>
      </c>
      <c r="F9" s="9" t="n">
        <v>0.160989804636764</v>
      </c>
      <c r="G9" s="9" t="n">
        <v>0.197752115892276</v>
      </c>
      <c r="H9" s="9" t="n">
        <v>0.278799777117893</v>
      </c>
      <c r="I9" s="9" t="n">
        <v>0.597888096206213</v>
      </c>
      <c r="J9" s="9" t="n">
        <v>0.308857448463287</v>
      </c>
      <c r="K9" s="9" t="n">
        <v>0.198873002992634</v>
      </c>
      <c r="L9" s="9" t="n">
        <v>0.436898291569449</v>
      </c>
      <c r="M9" s="1" t="s">
        <v>22</v>
      </c>
      <c r="N9" s="1" t="s">
        <v>47</v>
      </c>
      <c r="O9" s="1" t="n">
        <v>2.88039133244553E-006</v>
      </c>
      <c r="P9" s="1" t="s">
        <v>48</v>
      </c>
    </row>
    <row r="10" customFormat="false" ht="12.75" hidden="false" customHeight="false" outlineLevel="0" collapsed="false">
      <c r="A10" s="5" t="s">
        <v>17</v>
      </c>
      <c r="B10" s="1" t="s">
        <v>49</v>
      </c>
      <c r="C10" s="6" t="s">
        <v>50</v>
      </c>
      <c r="D10" s="7" t="s">
        <v>51</v>
      </c>
      <c r="E10" s="8" t="s">
        <v>52</v>
      </c>
      <c r="F10" s="9" t="n">
        <v>0.355393274355271</v>
      </c>
      <c r="G10" s="9" t="n">
        <v>0.526319822529416</v>
      </c>
      <c r="H10" s="9" t="n">
        <v>0.192280995740871</v>
      </c>
      <c r="I10" s="9" t="n">
        <v>0.275426426315422</v>
      </c>
      <c r="J10" s="9" t="n">
        <v>0.337355129735245</v>
      </c>
      <c r="K10" s="9" t="n">
        <v>0.142495261261099</v>
      </c>
      <c r="L10" s="9" t="n">
        <v>0.334038826788545</v>
      </c>
      <c r="M10" s="1" t="s">
        <v>22</v>
      </c>
      <c r="N10" s="1" t="s">
        <v>47</v>
      </c>
      <c r="O10" s="1" t="n">
        <v>2.88021595354821E-006</v>
      </c>
      <c r="P10" s="1" t="s">
        <v>53</v>
      </c>
    </row>
    <row r="11" customFormat="false" ht="12.75" hidden="false" customHeight="false" outlineLevel="0" collapsed="false">
      <c r="A11" s="5" t="s">
        <v>17</v>
      </c>
      <c r="B11" s="1" t="s">
        <v>54</v>
      </c>
      <c r="C11" s="6" t="s">
        <v>55</v>
      </c>
      <c r="D11" s="7" t="s">
        <v>56</v>
      </c>
      <c r="E11" s="8" t="s">
        <v>57</v>
      </c>
      <c r="F11" s="9" t="n">
        <v>0.266035379174792</v>
      </c>
      <c r="G11" s="9" t="n">
        <v>0.652804012245164</v>
      </c>
      <c r="H11" s="9" t="n">
        <v>0.170699217311423</v>
      </c>
      <c r="I11" s="9" t="n">
        <v>0.366966900364305</v>
      </c>
      <c r="J11" s="9" t="n">
        <v>0.364126377273921</v>
      </c>
      <c r="K11" s="9" t="n">
        <v>0.208469626583233</v>
      </c>
      <c r="L11" s="9" t="n">
        <v>0.482104794933741</v>
      </c>
      <c r="M11" s="1" t="s">
        <v>22</v>
      </c>
      <c r="N11" s="1" t="s">
        <v>58</v>
      </c>
      <c r="O11" s="1" t="n">
        <v>2.88004058349284E-006</v>
      </c>
      <c r="P11" s="1" t="s">
        <v>48</v>
      </c>
    </row>
    <row r="12" customFormat="false" ht="12.75" hidden="false" customHeight="false" outlineLevel="0" collapsed="false">
      <c r="A12" s="5" t="s">
        <v>17</v>
      </c>
      <c r="B12" s="1" t="s">
        <v>59</v>
      </c>
      <c r="C12" s="6" t="s">
        <v>60</v>
      </c>
      <c r="D12" s="7" t="s">
        <v>61</v>
      </c>
      <c r="E12" s="8" t="s">
        <v>62</v>
      </c>
      <c r="F12" s="9" t="n">
        <v>0.402893092363631</v>
      </c>
      <c r="G12" s="9" t="n">
        <v>0.41079152953437</v>
      </c>
      <c r="H12" s="9" t="n">
        <v>0.42584720528017</v>
      </c>
      <c r="I12" s="9" t="n">
        <v>0.258828007025989</v>
      </c>
      <c r="J12" s="9" t="n">
        <v>0.37458995855104</v>
      </c>
      <c r="K12" s="9" t="n">
        <v>0.0777597922845603</v>
      </c>
      <c r="L12" s="9" t="n">
        <v>0.167019198254181</v>
      </c>
      <c r="M12" s="1" t="s">
        <v>22</v>
      </c>
      <c r="N12" s="1" t="s">
        <v>22</v>
      </c>
    </row>
    <row r="13" customFormat="false" ht="12.75" hidden="false" customHeight="false" outlineLevel="0" collapsed="false">
      <c r="A13" s="5" t="s">
        <v>63</v>
      </c>
      <c r="B13" s="1" t="s">
        <v>64</v>
      </c>
      <c r="C13" s="6" t="s">
        <v>65</v>
      </c>
      <c r="D13" s="7" t="s">
        <v>66</v>
      </c>
      <c r="E13" s="8" t="s">
        <v>67</v>
      </c>
      <c r="F13" s="9" t="n">
        <v>0.450523909224074</v>
      </c>
      <c r="G13" s="9" t="n">
        <v>0.531435146011937</v>
      </c>
      <c r="H13" s="9" t="n">
        <v>0.493060137194459</v>
      </c>
      <c r="I13" s="9" t="n">
        <v>0.514911530934217</v>
      </c>
      <c r="J13" s="9" t="n">
        <v>0.497482680841172</v>
      </c>
      <c r="K13" s="9" t="n">
        <v>0.0350296057206459</v>
      </c>
      <c r="L13" s="9" t="n">
        <v>0.0809112367878629</v>
      </c>
      <c r="M13" s="1" t="s">
        <v>22</v>
      </c>
      <c r="N13" s="1" t="s">
        <v>22</v>
      </c>
    </row>
    <row r="14" customFormat="false" ht="12.75" hidden="false" customHeight="false" outlineLevel="0" collapsed="false">
      <c r="A14" s="5" t="s">
        <v>68</v>
      </c>
      <c r="B14" s="1" t="s">
        <v>69</v>
      </c>
      <c r="C14" s="1" t="s">
        <v>70</v>
      </c>
      <c r="D14" s="7" t="s">
        <v>71</v>
      </c>
      <c r="E14" s="8" t="s">
        <v>72</v>
      </c>
      <c r="F14" s="9" t="n">
        <v>0.405589833694275</v>
      </c>
      <c r="G14" s="9" t="n">
        <v>0.731423391403847</v>
      </c>
      <c r="H14" s="9" t="n">
        <v>0.405374231032126</v>
      </c>
      <c r="I14" s="9" t="n">
        <v>0.487130339539978</v>
      </c>
      <c r="J14" s="9" t="n">
        <v>0.507379448917557</v>
      </c>
      <c r="K14" s="9" t="n">
        <v>0.154242130905213</v>
      </c>
      <c r="L14" s="9" t="n">
        <v>0.326049160371721</v>
      </c>
      <c r="M14" s="1" t="s">
        <v>22</v>
      </c>
      <c r="N14" s="1" t="s">
        <v>47</v>
      </c>
      <c r="O14" s="1" t="n">
        <v>2.88021595354821E-006</v>
      </c>
      <c r="P14" s="1" t="s">
        <v>53</v>
      </c>
    </row>
    <row r="15" customFormat="false" ht="12.75" hidden="false" customHeight="false" outlineLevel="0" collapsed="false">
      <c r="A15" s="5" t="s">
        <v>63</v>
      </c>
      <c r="B15" s="1" t="s">
        <v>73</v>
      </c>
      <c r="C15" s="6" t="s">
        <v>74</v>
      </c>
      <c r="D15" s="7" t="s">
        <v>75</v>
      </c>
      <c r="E15" s="8" t="s">
        <v>76</v>
      </c>
      <c r="F15" s="9" t="n">
        <v>0.537303145507405</v>
      </c>
      <c r="G15" s="9" t="n">
        <v>0.698905885342285</v>
      </c>
      <c r="H15" s="9" t="n">
        <v>0.603209570065218</v>
      </c>
      <c r="I15" s="9" t="n">
        <v>0.246572672444782</v>
      </c>
      <c r="J15" s="9" t="n">
        <v>0.521497818339922</v>
      </c>
      <c r="K15" s="9" t="n">
        <v>0.194922272388993</v>
      </c>
      <c r="L15" s="9" t="n">
        <v>0.452333212897503</v>
      </c>
      <c r="M15" s="1" t="s">
        <v>22</v>
      </c>
      <c r="N15" s="1" t="s">
        <v>58</v>
      </c>
      <c r="O15" s="1" t="n">
        <v>0.498290224316243</v>
      </c>
      <c r="P15" s="1" t="s">
        <v>48</v>
      </c>
    </row>
    <row r="16" customFormat="false" ht="12.75" hidden="false" customHeight="false" outlineLevel="0" collapsed="false">
      <c r="A16" s="10" t="s">
        <v>24</v>
      </c>
      <c r="B16" s="1" t="s">
        <v>77</v>
      </c>
      <c r="C16" s="1" t="s">
        <v>78</v>
      </c>
      <c r="D16" s="7" t="s">
        <v>79</v>
      </c>
      <c r="E16" s="8" t="s">
        <v>80</v>
      </c>
      <c r="F16" s="9" t="n">
        <v>0.53132944054746</v>
      </c>
      <c r="G16" s="9" t="n">
        <v>0.333225737348242</v>
      </c>
      <c r="H16" s="9" t="n">
        <v>0.661344225770516</v>
      </c>
      <c r="I16" s="9" t="n">
        <v>0.584280674245394</v>
      </c>
      <c r="J16" s="9" t="n">
        <v>0.527545019477903</v>
      </c>
      <c r="K16" s="9" t="n">
        <v>0.140113605545224</v>
      </c>
      <c r="L16" s="9" t="n">
        <v>0.328118488422274</v>
      </c>
      <c r="M16" s="1" t="s">
        <v>22</v>
      </c>
      <c r="N16" s="1" t="s">
        <v>22</v>
      </c>
    </row>
    <row r="17" customFormat="false" ht="12.75" hidden="false" customHeight="false" outlineLevel="0" collapsed="false">
      <c r="A17" s="10" t="s">
        <v>81</v>
      </c>
      <c r="B17" s="1" t="s">
        <v>82</v>
      </c>
      <c r="C17" s="1" t="s">
        <v>83</v>
      </c>
      <c r="D17" s="7" t="s">
        <v>84</v>
      </c>
      <c r="E17" s="8" t="s">
        <v>85</v>
      </c>
      <c r="F17" s="9" t="n">
        <v>0.559913438585443</v>
      </c>
      <c r="G17" s="9" t="n">
        <v>0.554595757911043</v>
      </c>
      <c r="H17" s="9" t="n">
        <v>0.518182266739034</v>
      </c>
      <c r="I17" s="9" t="n">
        <v>0.508850994721884</v>
      </c>
      <c r="J17" s="9" t="n">
        <v>0.535385614489351</v>
      </c>
      <c r="K17" s="9" t="n">
        <v>0.0256299628377489</v>
      </c>
      <c r="L17" s="9" t="n">
        <v>0.0510624438635589</v>
      </c>
      <c r="M17" s="1" t="s">
        <v>22</v>
      </c>
      <c r="N17" s="1" t="s">
        <v>47</v>
      </c>
      <c r="O17" s="1" t="n">
        <v>0.00171347879506481</v>
      </c>
      <c r="P17" s="1" t="s">
        <v>48</v>
      </c>
    </row>
    <row r="18" customFormat="false" ht="12.75" hidden="false" customHeight="false" outlineLevel="0" collapsed="false">
      <c r="A18" s="5" t="s">
        <v>17</v>
      </c>
      <c r="B18" s="1" t="s">
        <v>86</v>
      </c>
      <c r="C18" s="6" t="s">
        <v>87</v>
      </c>
      <c r="D18" s="7" t="s">
        <v>88</v>
      </c>
      <c r="E18" s="8" t="s">
        <v>89</v>
      </c>
      <c r="F18" s="9" t="n">
        <v>0.703440400610549</v>
      </c>
      <c r="G18" s="9" t="n">
        <v>0.536590826946735</v>
      </c>
      <c r="H18" s="9" t="n">
        <v>0.470035770951602</v>
      </c>
      <c r="I18" s="9" t="n">
        <v>0.5211838479051</v>
      </c>
      <c r="J18" s="9" t="n">
        <v>0.557812711603496</v>
      </c>
      <c r="K18" s="9" t="n">
        <v>0.101166953036325</v>
      </c>
      <c r="L18" s="9" t="n">
        <v>0.233404629658947</v>
      </c>
      <c r="M18" s="1" t="s">
        <v>22</v>
      </c>
      <c r="N18" s="1" t="s">
        <v>23</v>
      </c>
    </row>
    <row r="19" customFormat="false" ht="12.75" hidden="false" customHeight="false" outlineLevel="0" collapsed="false">
      <c r="A19" s="5" t="s">
        <v>68</v>
      </c>
      <c r="B19" s="1" t="s">
        <v>77</v>
      </c>
      <c r="C19" s="1" t="s">
        <v>90</v>
      </c>
      <c r="D19" s="7" t="s">
        <v>91</v>
      </c>
      <c r="E19" s="8" t="s">
        <v>92</v>
      </c>
      <c r="F19" s="9" t="n">
        <v>0.813222735259265</v>
      </c>
      <c r="G19" s="9" t="n">
        <v>0.473543587019795</v>
      </c>
      <c r="H19" s="9" t="n">
        <v>0.539858168147642</v>
      </c>
      <c r="I19" s="9" t="n">
        <v>0.447809419496167</v>
      </c>
      <c r="J19" s="9" t="n">
        <v>0.568608477480717</v>
      </c>
      <c r="K19" s="9" t="n">
        <v>0.16762305052667</v>
      </c>
      <c r="L19" s="9" t="n">
        <v>0.365413315763099</v>
      </c>
      <c r="M19" s="1" t="s">
        <v>22</v>
      </c>
      <c r="N19" s="1" t="s">
        <v>23</v>
      </c>
    </row>
    <row r="20" customFormat="false" ht="12.75" hidden="false" customHeight="false" outlineLevel="0" collapsed="false">
      <c r="A20" s="5" t="s">
        <v>68</v>
      </c>
      <c r="B20" s="1" t="s">
        <v>93</v>
      </c>
      <c r="C20" s="1" t="s">
        <v>94</v>
      </c>
      <c r="D20" s="7" t="s">
        <v>95</v>
      </c>
      <c r="E20" s="8" t="s">
        <v>96</v>
      </c>
      <c r="F20" s="9" t="n">
        <v>0.458096677971642</v>
      </c>
      <c r="G20" s="9" t="n">
        <v>0.562674859214671</v>
      </c>
      <c r="H20" s="9" t="n">
        <v>0.546437115516063</v>
      </c>
      <c r="I20" s="9" t="n">
        <v>0.72645125958379</v>
      </c>
      <c r="J20" s="9" t="n">
        <v>0.573414978071542</v>
      </c>
      <c r="K20" s="9" t="n">
        <v>0.111895142906425</v>
      </c>
      <c r="L20" s="9" t="n">
        <v>0.268354581612148</v>
      </c>
      <c r="M20" s="1" t="s">
        <v>22</v>
      </c>
      <c r="N20" s="1" t="s">
        <v>23</v>
      </c>
    </row>
    <row r="21" s="13" customFormat="true" ht="12.75" hidden="false" customHeight="false" outlineLevel="0" collapsed="false">
      <c r="A21" s="12" t="s">
        <v>97</v>
      </c>
      <c r="B21" s="13" t="s">
        <v>98</v>
      </c>
      <c r="C21" s="17" t="s">
        <v>99</v>
      </c>
      <c r="D21" s="14" t="s">
        <v>100</v>
      </c>
      <c r="E21" s="15" t="s">
        <v>101</v>
      </c>
      <c r="F21" s="16" t="n">
        <v>0.528293657620785</v>
      </c>
      <c r="G21" s="16"/>
      <c r="H21" s="16" t="n">
        <v>0.630450577257271</v>
      </c>
      <c r="I21" s="16"/>
      <c r="J21" s="16" t="n">
        <v>0.579372117439028</v>
      </c>
      <c r="K21" s="16" t="n">
        <v>0.072235850620088</v>
      </c>
      <c r="L21" s="16" t="n">
        <v>0.102156919636485</v>
      </c>
      <c r="M21" s="13" t="s">
        <v>22</v>
      </c>
      <c r="N21" s="13" t="s">
        <v>22</v>
      </c>
    </row>
    <row r="22" customFormat="false" ht="12.75" hidden="false" customHeight="false" outlineLevel="0" collapsed="false">
      <c r="A22" s="5" t="s">
        <v>102</v>
      </c>
      <c r="B22" s="1" t="s">
        <v>103</v>
      </c>
      <c r="C22" s="1" t="s">
        <v>104</v>
      </c>
      <c r="D22" s="7" t="s">
        <v>105</v>
      </c>
      <c r="E22" s="8" t="s">
        <v>106</v>
      </c>
      <c r="F22" s="9" t="n">
        <v>0.739631430556123</v>
      </c>
      <c r="G22" s="9" t="n">
        <v>0.819129487682037</v>
      </c>
      <c r="H22" s="9" t="n">
        <v>0.350777511961722</v>
      </c>
      <c r="I22" s="9" t="n">
        <v>0.480230010952903</v>
      </c>
      <c r="J22" s="9" t="n">
        <v>0.597442110288196</v>
      </c>
      <c r="K22" s="9" t="n">
        <v>0.219047328517653</v>
      </c>
      <c r="L22" s="9" t="n">
        <v>0.468351975720315</v>
      </c>
      <c r="M22" s="1" t="s">
        <v>22</v>
      </c>
      <c r="N22" s="1" t="s">
        <v>23</v>
      </c>
    </row>
    <row r="23" customFormat="false" ht="12.75" hidden="false" customHeight="false" outlineLevel="0" collapsed="false">
      <c r="A23" s="5" t="s">
        <v>29</v>
      </c>
      <c r="B23" s="1" t="s">
        <v>107</v>
      </c>
      <c r="C23" s="4" t="s">
        <v>108</v>
      </c>
      <c r="D23" s="7" t="s">
        <v>109</v>
      </c>
      <c r="E23" s="8" t="s">
        <v>110</v>
      </c>
      <c r="F23" s="11" t="n">
        <v>0.407430645819835</v>
      </c>
      <c r="G23" s="9" t="n">
        <v>0.434721234087622</v>
      </c>
      <c r="H23" s="9" t="n">
        <v>0.882166314148948</v>
      </c>
      <c r="I23" s="9" t="n">
        <v>0.69321608040201</v>
      </c>
      <c r="J23" s="9" t="n">
        <v>0.604383568614604</v>
      </c>
      <c r="K23" s="9" t="n">
        <v>0.225558736194962</v>
      </c>
      <c r="L23" s="9" t="n">
        <v>0.474735668329113</v>
      </c>
      <c r="M23" s="1" t="s">
        <v>22</v>
      </c>
      <c r="N23" s="1" t="s">
        <v>22</v>
      </c>
    </row>
    <row r="24" customFormat="false" ht="12.75" hidden="false" customHeight="false" outlineLevel="0" collapsed="false">
      <c r="A24" s="5" t="s">
        <v>63</v>
      </c>
      <c r="B24" s="1" t="s">
        <v>111</v>
      </c>
      <c r="C24" s="6" t="s">
        <v>112</v>
      </c>
      <c r="D24" s="7" t="s">
        <v>113</v>
      </c>
      <c r="E24" s="8" t="s">
        <v>114</v>
      </c>
      <c r="F24" s="9" t="n">
        <v>0.54678970179332</v>
      </c>
      <c r="G24" s="9" t="n">
        <v>0.574102850299924</v>
      </c>
      <c r="H24" s="9" t="n">
        <v>0.616649458341565</v>
      </c>
      <c r="I24" s="9" t="n">
        <v>0.709228741462635</v>
      </c>
      <c r="J24" s="9" t="n">
        <v>0.611692687974361</v>
      </c>
      <c r="K24" s="9" t="n">
        <v>0.0710944086271849</v>
      </c>
      <c r="L24" s="9" t="n">
        <v>0.162439039669315</v>
      </c>
      <c r="M24" s="1" t="s">
        <v>22</v>
      </c>
      <c r="N24" s="1" t="s">
        <v>115</v>
      </c>
      <c r="O24" s="1" t="n">
        <v>0.647264668200852</v>
      </c>
      <c r="P24" s="1" t="s">
        <v>48</v>
      </c>
    </row>
    <row r="25" customFormat="false" ht="12.75" hidden="false" customHeight="false" outlineLevel="0" collapsed="false">
      <c r="A25" s="5" t="s">
        <v>68</v>
      </c>
      <c r="B25" s="1" t="s">
        <v>116</v>
      </c>
      <c r="C25" s="1" t="s">
        <v>117</v>
      </c>
      <c r="D25" s="7" t="s">
        <v>118</v>
      </c>
      <c r="E25" s="8" t="s">
        <v>119</v>
      </c>
      <c r="F25" s="9" t="n">
        <v>0.640787806970948</v>
      </c>
      <c r="G25" s="9" t="n">
        <v>0.650573546832954</v>
      </c>
      <c r="H25" s="9" t="n">
        <v>0.52089029391661</v>
      </c>
      <c r="I25" s="9" t="n">
        <v>0.696823658269441</v>
      </c>
      <c r="J25" s="9" t="n">
        <v>0.627268826497488</v>
      </c>
      <c r="K25" s="9" t="n">
        <v>0.0750114205523432</v>
      </c>
      <c r="L25" s="9" t="n">
        <v>0.175933364352832</v>
      </c>
      <c r="M25" s="1" t="s">
        <v>22</v>
      </c>
      <c r="N25" s="1" t="s">
        <v>22</v>
      </c>
    </row>
    <row r="26" customFormat="false" ht="12.75" hidden="false" customHeight="false" outlineLevel="0" collapsed="false">
      <c r="A26" s="5" t="s">
        <v>63</v>
      </c>
      <c r="B26" s="1" t="s">
        <v>120</v>
      </c>
      <c r="C26" s="6" t="s">
        <v>121</v>
      </c>
      <c r="D26" s="7" t="s">
        <v>122</v>
      </c>
      <c r="E26" s="8" t="s">
        <v>123</v>
      </c>
      <c r="F26" s="9" t="n">
        <v>0.5693334001259</v>
      </c>
      <c r="G26" s="9" t="n">
        <v>0.745929251109671</v>
      </c>
      <c r="H26" s="9" t="n">
        <v>0.545630638522047</v>
      </c>
      <c r="I26" s="9" t="n">
        <v>0.672259456005113</v>
      </c>
      <c r="J26" s="9" t="n">
        <v>0.633288186440683</v>
      </c>
      <c r="K26" s="9" t="n">
        <v>0.0930606069557259</v>
      </c>
      <c r="L26" s="9" t="n">
        <v>0.200298612587623</v>
      </c>
      <c r="M26" s="1" t="s">
        <v>124</v>
      </c>
      <c r="N26" s="1" t="s">
        <v>47</v>
      </c>
      <c r="O26" s="1" t="n">
        <v>0.227041606532512</v>
      </c>
      <c r="P26" s="1" t="s">
        <v>48</v>
      </c>
    </row>
    <row r="27" customFormat="false" ht="12.75" hidden="false" customHeight="false" outlineLevel="0" collapsed="false">
      <c r="A27" s="5" t="s">
        <v>125</v>
      </c>
      <c r="B27" s="1" t="s">
        <v>126</v>
      </c>
      <c r="C27" s="6" t="s">
        <v>87</v>
      </c>
      <c r="D27" s="7" t="s">
        <v>88</v>
      </c>
      <c r="E27" s="8" t="s">
        <v>89</v>
      </c>
      <c r="F27" s="9" t="n">
        <v>0.720698231787508</v>
      </c>
      <c r="G27" s="9" t="n">
        <v>0.635482120739205</v>
      </c>
      <c r="H27" s="9" t="n">
        <v>0.550711132481739</v>
      </c>
      <c r="I27" s="9" t="n">
        <v>0.653567120661421</v>
      </c>
      <c r="J27" s="9" t="n">
        <v>0.640114651417468</v>
      </c>
      <c r="K27" s="9" t="n">
        <v>0.0699741187692291</v>
      </c>
      <c r="L27" s="9" t="n">
        <v>0.169987099305769</v>
      </c>
      <c r="M27" s="1" t="s">
        <v>124</v>
      </c>
      <c r="N27" s="1" t="s">
        <v>23</v>
      </c>
    </row>
    <row r="28" customFormat="false" ht="12.75" hidden="false" customHeight="false" outlineLevel="0" collapsed="false">
      <c r="A28" s="5" t="s">
        <v>34</v>
      </c>
      <c r="B28" s="1" t="s">
        <v>127</v>
      </c>
      <c r="C28" s="1" t="s">
        <v>128</v>
      </c>
      <c r="D28" s="7" t="s">
        <v>129</v>
      </c>
      <c r="E28" s="8" t="s">
        <v>130</v>
      </c>
      <c r="F28" s="9" t="n">
        <v>0.826747844563397</v>
      </c>
      <c r="G28" s="9"/>
      <c r="H28" s="9" t="n">
        <v>0.456852358168148</v>
      </c>
      <c r="I28" s="9"/>
      <c r="J28" s="9" t="n">
        <v>0.641800101365772</v>
      </c>
      <c r="K28" s="9" t="n">
        <v>0.261555606760377</v>
      </c>
      <c r="L28" s="9" t="n">
        <v>0.369895486395249</v>
      </c>
      <c r="M28" s="1" t="s">
        <v>124</v>
      </c>
      <c r="N28" s="1" t="s">
        <v>22</v>
      </c>
    </row>
    <row r="29" s="13" customFormat="true" ht="12.75" hidden="false" customHeight="false" outlineLevel="0" collapsed="false">
      <c r="A29" s="12" t="s">
        <v>102</v>
      </c>
      <c r="B29" s="13" t="s">
        <v>111</v>
      </c>
      <c r="C29" s="13" t="s">
        <v>131</v>
      </c>
      <c r="D29" s="14" t="s">
        <v>132</v>
      </c>
      <c r="E29" s="15" t="s">
        <v>133</v>
      </c>
      <c r="F29" s="16" t="n">
        <v>0.779491812766566</v>
      </c>
      <c r="G29" s="16"/>
      <c r="H29" s="16" t="n">
        <v>0.519035956807303</v>
      </c>
      <c r="I29" s="16"/>
      <c r="J29" s="16" t="n">
        <v>0.649263884786934</v>
      </c>
      <c r="K29" s="16" t="n">
        <v>0.184170101948542</v>
      </c>
      <c r="L29" s="16" t="n">
        <v>0.260455855959263</v>
      </c>
      <c r="M29" s="13" t="s">
        <v>124</v>
      </c>
      <c r="N29" s="13" t="s">
        <v>115</v>
      </c>
      <c r="O29" s="13" t="n">
        <v>0.00242786028843065</v>
      </c>
      <c r="P29" s="13" t="s">
        <v>48</v>
      </c>
    </row>
    <row r="30" customFormat="false" ht="12.75" hidden="false" customHeight="false" outlineLevel="0" collapsed="false">
      <c r="A30" s="5" t="s">
        <v>17</v>
      </c>
      <c r="B30" s="1" t="s">
        <v>134</v>
      </c>
      <c r="C30" s="6" t="s">
        <v>135</v>
      </c>
      <c r="D30" s="7" t="s">
        <v>136</v>
      </c>
      <c r="E30" s="8" t="s">
        <v>137</v>
      </c>
      <c r="F30" s="9" t="n">
        <v>0.856730548123541</v>
      </c>
      <c r="G30" s="9" t="n">
        <v>0.679260963159691</v>
      </c>
      <c r="H30" s="9" t="n">
        <v>0.674480612989117</v>
      </c>
      <c r="I30" s="9" t="n">
        <v>0.395945201102369</v>
      </c>
      <c r="J30" s="9" t="n">
        <v>0.65160433134368</v>
      </c>
      <c r="K30" s="9" t="n">
        <v>0.190373815804144</v>
      </c>
      <c r="L30" s="9" t="n">
        <v>0.460785347021173</v>
      </c>
      <c r="M30" s="1" t="s">
        <v>124</v>
      </c>
      <c r="N30" s="1" t="s">
        <v>22</v>
      </c>
    </row>
    <row r="31" customFormat="false" ht="12.75" hidden="false" customHeight="false" outlineLevel="0" collapsed="false">
      <c r="A31" s="5" t="s">
        <v>97</v>
      </c>
      <c r="B31" s="1" t="s">
        <v>138</v>
      </c>
      <c r="C31" s="6" t="s">
        <v>139</v>
      </c>
      <c r="D31" s="7" t="s">
        <v>140</v>
      </c>
      <c r="E31" s="8" t="s">
        <v>141</v>
      </c>
      <c r="F31" s="9" t="n">
        <v>0.567988989197461</v>
      </c>
      <c r="G31" s="9" t="n">
        <v>0.725717364946787</v>
      </c>
      <c r="H31" s="9" t="n">
        <v>0.581110966863223</v>
      </c>
      <c r="I31" s="9" t="n">
        <v>0.761669021058611</v>
      </c>
      <c r="J31" s="9" t="n">
        <v>0.659121585516521</v>
      </c>
      <c r="K31" s="9" t="n">
        <v>0.098896884192082</v>
      </c>
      <c r="L31" s="9" t="n">
        <v>0.19368003186115</v>
      </c>
      <c r="M31" s="1" t="s">
        <v>124</v>
      </c>
      <c r="N31" s="1" t="s">
        <v>47</v>
      </c>
      <c r="O31" s="1" t="n">
        <v>0.000276910777861944</v>
      </c>
      <c r="P31" s="1" t="s">
        <v>48</v>
      </c>
    </row>
    <row r="32" customFormat="false" ht="12.75" hidden="false" customHeight="false" outlineLevel="0" collapsed="false">
      <c r="A32" s="5" t="s">
        <v>125</v>
      </c>
      <c r="B32" s="1" t="s">
        <v>142</v>
      </c>
      <c r="C32" s="6" t="s">
        <v>143</v>
      </c>
      <c r="D32" s="18" t="s">
        <v>144</v>
      </c>
      <c r="E32" s="4" t="s">
        <v>144</v>
      </c>
      <c r="F32" s="9" t="n">
        <v>0.817489110498041</v>
      </c>
      <c r="G32" s="9" t="n">
        <v>0.491034163514249</v>
      </c>
      <c r="H32" s="9" t="n">
        <v>0.74387799856618</v>
      </c>
      <c r="I32" s="9" t="n">
        <v>0.587313176498782</v>
      </c>
      <c r="J32" s="9" t="n">
        <v>0.659928612269313</v>
      </c>
      <c r="K32" s="9" t="n">
        <v>0.147953986534245</v>
      </c>
      <c r="L32" s="9" t="n">
        <v>0.326454946983792</v>
      </c>
      <c r="M32" s="1" t="s">
        <v>124</v>
      </c>
      <c r="N32" s="1" t="s">
        <v>47</v>
      </c>
      <c r="O32" s="1" t="n">
        <v>2.88039133244553E-006</v>
      </c>
      <c r="P32" s="1" t="s">
        <v>48</v>
      </c>
    </row>
    <row r="33" customFormat="false" ht="12.75" hidden="false" customHeight="false" outlineLevel="0" collapsed="false">
      <c r="A33" s="10" t="s">
        <v>81</v>
      </c>
      <c r="B33" s="1" t="s">
        <v>145</v>
      </c>
      <c r="C33" s="1" t="s">
        <v>146</v>
      </c>
      <c r="D33" s="7" t="s">
        <v>27</v>
      </c>
      <c r="E33" s="8" t="s">
        <v>28</v>
      </c>
      <c r="F33" s="9" t="n">
        <v>0.542797909839227</v>
      </c>
      <c r="G33" s="9" t="n">
        <v>0.639764392687576</v>
      </c>
      <c r="H33" s="9" t="n">
        <v>0.720136181970691</v>
      </c>
      <c r="I33" s="9" t="n">
        <v>0.77904993909866</v>
      </c>
      <c r="J33" s="9" t="n">
        <v>0.670437105899039</v>
      </c>
      <c r="K33" s="9" t="n">
        <v>0.102468410424176</v>
      </c>
      <c r="L33" s="9" t="n">
        <v>0.236252029259433</v>
      </c>
      <c r="M33" s="1" t="s">
        <v>124</v>
      </c>
      <c r="N33" s="1" t="s">
        <v>47</v>
      </c>
      <c r="O33" s="1" t="n">
        <v>4.47700673538149E-005</v>
      </c>
      <c r="P33" s="1" t="s">
        <v>53</v>
      </c>
    </row>
    <row r="34" customFormat="false" ht="12.75" hidden="false" customHeight="false" outlineLevel="0" collapsed="false">
      <c r="A34" s="5" t="s">
        <v>125</v>
      </c>
      <c r="B34" s="1" t="s">
        <v>147</v>
      </c>
      <c r="C34" s="6" t="s">
        <v>148</v>
      </c>
      <c r="D34" s="7" t="s">
        <v>149</v>
      </c>
      <c r="E34" s="8" t="s">
        <v>150</v>
      </c>
      <c r="F34" s="9" t="n">
        <v>0.608294791809381</v>
      </c>
      <c r="G34" s="9" t="n">
        <v>0.637171050700604</v>
      </c>
      <c r="H34" s="9" t="n">
        <v>0.613370557984601</v>
      </c>
      <c r="I34" s="9" t="n">
        <v>0.913473658984703</v>
      </c>
      <c r="J34" s="9" t="n">
        <v>0.693077514869822</v>
      </c>
      <c r="K34" s="9" t="n">
        <v>0.147468982255091</v>
      </c>
      <c r="L34" s="9" t="n">
        <v>0.305178867175322</v>
      </c>
      <c r="M34" s="1" t="s">
        <v>124</v>
      </c>
      <c r="N34" s="1" t="s">
        <v>47</v>
      </c>
      <c r="O34" s="1" t="n">
        <v>0.108598325505916</v>
      </c>
      <c r="P34" s="1" t="s">
        <v>48</v>
      </c>
    </row>
    <row r="35" customFormat="false" ht="12.75" hidden="false" customHeight="false" outlineLevel="0" collapsed="false">
      <c r="A35" s="5" t="s">
        <v>125</v>
      </c>
      <c r="B35" s="1" t="s">
        <v>151</v>
      </c>
      <c r="C35" s="6" t="s">
        <v>152</v>
      </c>
      <c r="D35" s="7" t="s">
        <v>153</v>
      </c>
      <c r="E35" s="8" t="s">
        <v>154</v>
      </c>
      <c r="F35" s="9" t="n">
        <v>0.836427217327118</v>
      </c>
      <c r="G35" s="9" t="n">
        <v>0.796330476799855</v>
      </c>
      <c r="H35" s="9" t="n">
        <v>0.622846940334947</v>
      </c>
      <c r="I35" s="9" t="n">
        <v>0.519563845508647</v>
      </c>
      <c r="J35" s="9" t="n">
        <v>0.693792119992642</v>
      </c>
      <c r="K35" s="9" t="n">
        <v>0.148601924342264</v>
      </c>
      <c r="L35" s="9" t="n">
        <v>0.316863371818471</v>
      </c>
      <c r="M35" s="1" t="s">
        <v>124</v>
      </c>
      <c r="N35" s="1" t="s">
        <v>58</v>
      </c>
      <c r="O35" s="1" t="n">
        <v>0.000606562152517599</v>
      </c>
      <c r="P35" s="1" t="s">
        <v>48</v>
      </c>
    </row>
    <row r="36" customFormat="false" ht="12.75" hidden="false" customHeight="false" outlineLevel="0" collapsed="false">
      <c r="A36" s="10" t="s">
        <v>81</v>
      </c>
      <c r="B36" s="1" t="s">
        <v>155</v>
      </c>
      <c r="C36" s="1" t="s">
        <v>156</v>
      </c>
      <c r="D36" s="7" t="s">
        <v>157</v>
      </c>
      <c r="E36" s="8" t="s">
        <v>158</v>
      </c>
      <c r="F36" s="9" t="n">
        <v>0.688155878611436</v>
      </c>
      <c r="G36" s="9" t="n">
        <v>0.73716852147426</v>
      </c>
      <c r="H36" s="9" t="n">
        <v>0.670844229535698</v>
      </c>
      <c r="I36" s="9" t="n">
        <v>0.715265935850589</v>
      </c>
      <c r="J36" s="9" t="n">
        <v>0.702858641367996</v>
      </c>
      <c r="K36" s="9" t="n">
        <v>0.0292814083616641</v>
      </c>
      <c r="L36" s="9" t="n">
        <v>0.0663242919385612</v>
      </c>
      <c r="M36" s="1" t="s">
        <v>124</v>
      </c>
      <c r="N36" s="1" t="s">
        <v>22</v>
      </c>
    </row>
    <row r="37" customFormat="false" ht="12.75" hidden="false" customHeight="false" outlineLevel="0" collapsed="false">
      <c r="A37" s="10" t="s">
        <v>24</v>
      </c>
      <c r="B37" s="1" t="s">
        <v>159</v>
      </c>
      <c r="C37" s="1" t="s">
        <v>160</v>
      </c>
      <c r="D37" s="7" t="s">
        <v>161</v>
      </c>
      <c r="E37" s="8" t="s">
        <v>162</v>
      </c>
      <c r="F37" s="9"/>
      <c r="G37" s="9" t="n">
        <v>0.673665020423807</v>
      </c>
      <c r="H37" s="9"/>
      <c r="I37" s="9" t="n">
        <v>0.74671697373579</v>
      </c>
      <c r="J37" s="9" t="n">
        <v>0.710190997079798</v>
      </c>
      <c r="K37" s="9" t="n">
        <v>0.0516555315658264</v>
      </c>
      <c r="L37" s="9" t="n">
        <v>0.0730519533119832</v>
      </c>
      <c r="M37" s="1" t="s">
        <v>124</v>
      </c>
      <c r="N37" s="1" t="s">
        <v>47</v>
      </c>
      <c r="O37" s="1" t="n">
        <v>0.0173463428466839</v>
      </c>
      <c r="P37" s="1" t="s">
        <v>48</v>
      </c>
    </row>
    <row r="38" customFormat="false" ht="12.75" hidden="false" customHeight="false" outlineLevel="0" collapsed="false">
      <c r="A38" s="5" t="s">
        <v>125</v>
      </c>
      <c r="B38" s="1" t="s">
        <v>163</v>
      </c>
      <c r="C38" s="6" t="s">
        <v>164</v>
      </c>
      <c r="D38" s="7" t="s">
        <v>165</v>
      </c>
      <c r="E38" s="8" t="s">
        <v>166</v>
      </c>
      <c r="F38" s="9" t="n">
        <v>0.732705201551599</v>
      </c>
      <c r="G38" s="9" t="n">
        <v>0.558635807495528</v>
      </c>
      <c r="H38" s="9" t="n">
        <v>0.688569074962446</v>
      </c>
      <c r="I38" s="9" t="n">
        <v>0.865704357550825</v>
      </c>
      <c r="J38" s="9" t="n">
        <v>0.7114036103901</v>
      </c>
      <c r="K38" s="9" t="n">
        <v>0.126651616610029</v>
      </c>
      <c r="L38" s="9" t="n">
        <v>0.307068550055297</v>
      </c>
      <c r="M38" s="1" t="s">
        <v>124</v>
      </c>
      <c r="N38" s="1" t="s">
        <v>47</v>
      </c>
      <c r="O38" s="1" t="n">
        <v>0.000634406651453011</v>
      </c>
      <c r="P38" s="1" t="s">
        <v>48</v>
      </c>
    </row>
    <row r="39" customFormat="false" ht="12.75" hidden="false" customHeight="false" outlineLevel="0" collapsed="false">
      <c r="A39" s="5" t="s">
        <v>97</v>
      </c>
      <c r="B39" s="1" t="s">
        <v>167</v>
      </c>
      <c r="C39" s="6" t="s">
        <v>168</v>
      </c>
      <c r="D39" s="7" t="s">
        <v>169</v>
      </c>
      <c r="E39" s="8" t="s">
        <v>170</v>
      </c>
      <c r="F39" s="9" t="n">
        <v>0.937326258409772</v>
      </c>
      <c r="G39" s="9" t="n">
        <v>0.526516682383583</v>
      </c>
      <c r="H39" s="9" t="n">
        <v>0.804460220608164</v>
      </c>
      <c r="I39" s="9" t="n">
        <v>0.582154553689638</v>
      </c>
      <c r="J39" s="9" t="n">
        <v>0.712614428772789</v>
      </c>
      <c r="K39" s="9" t="n">
        <v>0.191992366232376</v>
      </c>
      <c r="L39" s="9" t="n">
        <v>0.41080957602619</v>
      </c>
      <c r="M39" s="1" t="s">
        <v>124</v>
      </c>
      <c r="N39" s="1" t="s">
        <v>23</v>
      </c>
    </row>
    <row r="40" customFormat="false" ht="12.75" hidden="false" customHeight="false" outlineLevel="0" collapsed="false">
      <c r="A40" s="5" t="s">
        <v>125</v>
      </c>
      <c r="B40" s="1" t="s">
        <v>171</v>
      </c>
      <c r="C40" s="6" t="s">
        <v>172</v>
      </c>
      <c r="D40" s="7" t="s">
        <v>173</v>
      </c>
      <c r="E40" s="8" t="s">
        <v>174</v>
      </c>
      <c r="F40" s="9" t="n">
        <v>0.802401635371734</v>
      </c>
      <c r="G40" s="9" t="n">
        <v>0.564769289986926</v>
      </c>
      <c r="H40" s="9" t="n">
        <v>0.827039559268081</v>
      </c>
      <c r="I40" s="9" t="n">
        <v>0.657679434437033</v>
      </c>
      <c r="J40" s="9" t="n">
        <v>0.712972479765944</v>
      </c>
      <c r="K40" s="9" t="n">
        <v>0.123868719243307</v>
      </c>
      <c r="L40" s="9" t="n">
        <v>0.262270269281155</v>
      </c>
      <c r="M40" s="1" t="s">
        <v>124</v>
      </c>
      <c r="N40" s="1" t="s">
        <v>58</v>
      </c>
      <c r="O40" s="1" t="n">
        <v>0.000606541706766309</v>
      </c>
      <c r="P40" s="1" t="s">
        <v>48</v>
      </c>
    </row>
    <row r="41" customFormat="false" ht="12.75" hidden="false" customHeight="false" outlineLevel="0" collapsed="false">
      <c r="A41" s="5" t="s">
        <v>97</v>
      </c>
      <c r="B41" s="1" t="s">
        <v>175</v>
      </c>
      <c r="C41" s="6" t="s">
        <v>176</v>
      </c>
      <c r="D41" s="7" t="s">
        <v>177</v>
      </c>
      <c r="E41" s="8" t="s">
        <v>178</v>
      </c>
      <c r="F41" s="9" t="n">
        <v>0.632937028954668</v>
      </c>
      <c r="G41" s="9" t="n">
        <v>0.695765413803943</v>
      </c>
      <c r="H41" s="9" t="n">
        <v>0.823912048266862</v>
      </c>
      <c r="I41" s="9" t="n">
        <v>0.715419472405048</v>
      </c>
      <c r="J41" s="9" t="n">
        <v>0.71700849085763</v>
      </c>
      <c r="K41" s="9" t="n">
        <v>0.0794778262485868</v>
      </c>
      <c r="L41" s="9" t="n">
        <v>0.190975019312194</v>
      </c>
      <c r="M41" s="1" t="s">
        <v>124</v>
      </c>
      <c r="N41" s="1" t="s">
        <v>47</v>
      </c>
      <c r="O41" s="1" t="n">
        <v>6.44196551557824E-005</v>
      </c>
      <c r="P41" s="1" t="s">
        <v>48</v>
      </c>
    </row>
    <row r="42" customFormat="false" ht="12.75" hidden="false" customHeight="false" outlineLevel="0" collapsed="false">
      <c r="A42" s="5" t="s">
        <v>29</v>
      </c>
      <c r="B42" s="1" t="s">
        <v>151</v>
      </c>
      <c r="C42" s="4" t="s">
        <v>179</v>
      </c>
      <c r="D42" s="7" t="s">
        <v>180</v>
      </c>
      <c r="E42" s="8" t="s">
        <v>181</v>
      </c>
      <c r="F42" s="11" t="n">
        <v>0.931913817546271</v>
      </c>
      <c r="G42" s="9"/>
      <c r="H42" s="9" t="n">
        <v>0.513803851719915</v>
      </c>
      <c r="I42" s="9"/>
      <c r="J42" s="9" t="n">
        <v>0.722858834633093</v>
      </c>
      <c r="K42" s="9" t="n">
        <v>0.295648392117492</v>
      </c>
      <c r="L42" s="9" t="n">
        <v>0.418109965826356</v>
      </c>
      <c r="M42" s="1" t="s">
        <v>124</v>
      </c>
      <c r="N42" s="1" t="s">
        <v>22</v>
      </c>
    </row>
    <row r="43" customFormat="false" ht="12.75" hidden="false" customHeight="false" outlineLevel="0" collapsed="false">
      <c r="A43" s="5" t="s">
        <v>125</v>
      </c>
      <c r="B43" s="1" t="s">
        <v>182</v>
      </c>
      <c r="C43" s="6" t="s">
        <v>183</v>
      </c>
      <c r="D43" s="7" t="s">
        <v>184</v>
      </c>
      <c r="E43" s="8" t="s">
        <v>185</v>
      </c>
      <c r="F43" s="9" t="n">
        <v>0.796838921738186</v>
      </c>
      <c r="G43" s="9" t="n">
        <v>0.719655125959855</v>
      </c>
      <c r="H43" s="9" t="n">
        <v>0.61776891032868</v>
      </c>
      <c r="I43" s="9" t="n">
        <v>0.794519651254374</v>
      </c>
      <c r="J43" s="9" t="n">
        <v>0.732195652320274</v>
      </c>
      <c r="K43" s="9" t="n">
        <v>0.0842887442236141</v>
      </c>
      <c r="L43" s="9" t="n">
        <v>0.179070011409505</v>
      </c>
      <c r="M43" s="1" t="s">
        <v>124</v>
      </c>
      <c r="N43" s="1" t="s">
        <v>47</v>
      </c>
      <c r="O43" s="1" t="n">
        <v>0.000283389436584874</v>
      </c>
      <c r="P43" s="1" t="s">
        <v>48</v>
      </c>
    </row>
    <row r="44" s="13" customFormat="true" ht="12.75" hidden="false" customHeight="false" outlineLevel="0" collapsed="false">
      <c r="A44" s="12" t="s">
        <v>97</v>
      </c>
      <c r="B44" s="13" t="s">
        <v>126</v>
      </c>
      <c r="C44" s="17" t="s">
        <v>186</v>
      </c>
      <c r="D44" s="14" t="s">
        <v>187</v>
      </c>
      <c r="E44" s="15" t="s">
        <v>188</v>
      </c>
      <c r="F44" s="16" t="n">
        <v>0.766203053928182</v>
      </c>
      <c r="G44" s="16" t="n">
        <v>0.688086577753828</v>
      </c>
      <c r="H44" s="16" t="n">
        <v>0.898284740775158</v>
      </c>
      <c r="I44" s="16" t="n">
        <v>0.577343359031046</v>
      </c>
      <c r="J44" s="16" t="n">
        <v>0.732479432872054</v>
      </c>
      <c r="K44" s="16" t="n">
        <v>0.13498964125484</v>
      </c>
      <c r="L44" s="16" t="n">
        <v>0.320941381744112</v>
      </c>
      <c r="M44" s="13" t="s">
        <v>124</v>
      </c>
      <c r="N44" s="13" t="s">
        <v>47</v>
      </c>
      <c r="O44" s="13" t="n">
        <v>0.000304233364363803</v>
      </c>
      <c r="P44" s="13" t="s">
        <v>48</v>
      </c>
    </row>
    <row r="45" customFormat="false" ht="12.75" hidden="false" customHeight="false" outlineLevel="0" collapsed="false">
      <c r="A45" s="5" t="s">
        <v>97</v>
      </c>
      <c r="B45" s="1" t="s">
        <v>189</v>
      </c>
      <c r="C45" s="6" t="s">
        <v>190</v>
      </c>
      <c r="D45" s="7" t="s">
        <v>191</v>
      </c>
      <c r="E45" s="8" t="s">
        <v>192</v>
      </c>
      <c r="F45" s="9" t="n">
        <v>0.640858589059826</v>
      </c>
      <c r="G45" s="9" t="n">
        <v>0.653150118999506</v>
      </c>
      <c r="H45" s="9" t="n">
        <v>0.879922743868136</v>
      </c>
      <c r="I45" s="9" t="n">
        <v>0.764152218301755</v>
      </c>
      <c r="J45" s="9" t="n">
        <v>0.734520917557306</v>
      </c>
      <c r="K45" s="9" t="n">
        <v>0.111674443086197</v>
      </c>
      <c r="L45" s="9" t="n">
        <v>0.23906415480831</v>
      </c>
      <c r="M45" s="1" t="s">
        <v>124</v>
      </c>
      <c r="N45" s="1" t="s">
        <v>47</v>
      </c>
      <c r="O45" s="1" t="n">
        <v>2.23571441257256E-005</v>
      </c>
      <c r="P45" s="1" t="s">
        <v>48</v>
      </c>
    </row>
    <row r="46" customFormat="false" ht="12.75" hidden="false" customHeight="false" outlineLevel="0" collapsed="false">
      <c r="A46" s="5" t="s">
        <v>29</v>
      </c>
      <c r="B46" s="1" t="s">
        <v>193</v>
      </c>
      <c r="C46" s="4" t="s">
        <v>194</v>
      </c>
      <c r="D46" s="7" t="s">
        <v>195</v>
      </c>
      <c r="E46" s="8" t="s">
        <v>196</v>
      </c>
      <c r="F46" s="11" t="n">
        <v>0.707578921567397</v>
      </c>
      <c r="G46" s="9" t="n">
        <v>0.882661807796054</v>
      </c>
      <c r="H46" s="9" t="n">
        <v>0.517533118111989</v>
      </c>
      <c r="I46" s="9" t="n">
        <v>0.832361809045226</v>
      </c>
      <c r="J46" s="9" t="n">
        <v>0.735033914130167</v>
      </c>
      <c r="K46" s="9" t="n">
        <v>0.162611076910508</v>
      </c>
      <c r="L46" s="9" t="n">
        <v>0.365128689684064</v>
      </c>
      <c r="M46" s="1" t="s">
        <v>124</v>
      </c>
      <c r="N46" s="1" t="s">
        <v>23</v>
      </c>
    </row>
    <row r="47" customFormat="false" ht="12.75" hidden="false" customHeight="false" outlineLevel="0" collapsed="false">
      <c r="A47" s="5" t="s">
        <v>17</v>
      </c>
      <c r="B47" s="1" t="s">
        <v>197</v>
      </c>
      <c r="C47" s="6" t="s">
        <v>198</v>
      </c>
      <c r="D47" s="7" t="s">
        <v>199</v>
      </c>
      <c r="E47" s="8" t="s">
        <v>200</v>
      </c>
      <c r="F47" s="9" t="n">
        <v>0.519149351918192</v>
      </c>
      <c r="G47" s="9" t="n">
        <v>0.681522293018035</v>
      </c>
      <c r="H47" s="9" t="n">
        <v>0.793504109217709</v>
      </c>
      <c r="I47" s="9" t="n">
        <v>0.952933268166329</v>
      </c>
      <c r="J47" s="9" t="n">
        <v>0.736777255580066</v>
      </c>
      <c r="K47" s="9" t="n">
        <v>0.182899219098763</v>
      </c>
      <c r="L47" s="9" t="n">
        <v>0.433783916248137</v>
      </c>
      <c r="M47" s="1" t="s">
        <v>124</v>
      </c>
      <c r="N47" s="1" t="s">
        <v>22</v>
      </c>
    </row>
    <row r="48" customFormat="false" ht="12.75" hidden="false" customHeight="false" outlineLevel="0" collapsed="false">
      <c r="A48" s="5" t="s">
        <v>125</v>
      </c>
      <c r="B48" s="1" t="s">
        <v>59</v>
      </c>
      <c r="C48" s="6" t="s">
        <v>201</v>
      </c>
      <c r="D48" s="7" t="s">
        <v>202</v>
      </c>
      <c r="E48" s="8" t="s">
        <v>203</v>
      </c>
      <c r="F48" s="9" t="n">
        <v>0.970779258011034</v>
      </c>
      <c r="G48" s="9" t="n">
        <v>0.653571449536299</v>
      </c>
      <c r="H48" s="9" t="n">
        <v>0.754831687670763</v>
      </c>
      <c r="I48" s="9" t="n">
        <v>0.584156248751847</v>
      </c>
      <c r="J48" s="9" t="n">
        <v>0.740834660992486</v>
      </c>
      <c r="K48" s="9" t="n">
        <v>0.168556051399082</v>
      </c>
      <c r="L48" s="9" t="n">
        <v>0.386623009259187</v>
      </c>
      <c r="M48" s="1" t="s">
        <v>124</v>
      </c>
      <c r="N48" s="1" t="s">
        <v>58</v>
      </c>
      <c r="O48" s="1" t="n">
        <v>2.29703678350958E-005</v>
      </c>
      <c r="P48" s="1" t="s">
        <v>48</v>
      </c>
    </row>
    <row r="49" customFormat="false" ht="12.75" hidden="false" customHeight="false" outlineLevel="0" collapsed="false">
      <c r="A49" s="10" t="s">
        <v>24</v>
      </c>
      <c r="B49" s="1" t="s">
        <v>204</v>
      </c>
      <c r="C49" s="1" t="s">
        <v>205</v>
      </c>
      <c r="D49" s="7" t="s">
        <v>206</v>
      </c>
      <c r="E49" s="8" t="s">
        <v>207</v>
      </c>
      <c r="F49" s="9" t="n">
        <v>0.692641172900665</v>
      </c>
      <c r="G49" s="9" t="n">
        <v>0.600086854005121</v>
      </c>
      <c r="H49" s="9" t="n">
        <v>0.828284971619543</v>
      </c>
      <c r="I49" s="9" t="n">
        <v>0.896119168953352</v>
      </c>
      <c r="J49" s="9" t="n">
        <v>0.75428304186967</v>
      </c>
      <c r="K49" s="9" t="n">
        <v>0.133128956172521</v>
      </c>
      <c r="L49" s="9" t="n">
        <v>0.296032314948231</v>
      </c>
      <c r="M49" s="1" t="s">
        <v>58</v>
      </c>
      <c r="N49" s="1" t="s">
        <v>115</v>
      </c>
    </row>
    <row r="50" customFormat="false" ht="12.75" hidden="false" customHeight="false" outlineLevel="0" collapsed="false">
      <c r="A50" s="10" t="s">
        <v>24</v>
      </c>
      <c r="B50" s="1" t="s">
        <v>103</v>
      </c>
      <c r="C50" s="2" t="s">
        <v>208</v>
      </c>
      <c r="D50" s="7" t="s">
        <v>209</v>
      </c>
      <c r="E50" s="8" t="s">
        <v>210</v>
      </c>
      <c r="F50" s="9" t="n">
        <v>0.847508593316624</v>
      </c>
      <c r="G50" s="9" t="n">
        <v>0.964210612218726</v>
      </c>
      <c r="H50" s="9" t="n">
        <v>0.581613707495624</v>
      </c>
      <c r="I50" s="9" t="n">
        <v>0.642297138377107</v>
      </c>
      <c r="J50" s="9" t="n">
        <v>0.75890751285202</v>
      </c>
      <c r="K50" s="9" t="n">
        <v>0.177979949172186</v>
      </c>
      <c r="L50" s="9" t="n">
        <v>0.382596904723103</v>
      </c>
      <c r="M50" s="1" t="s">
        <v>58</v>
      </c>
      <c r="N50" s="1" t="s">
        <v>23</v>
      </c>
    </row>
    <row r="51" customFormat="false" ht="12.75" hidden="false" customHeight="false" outlineLevel="0" collapsed="false">
      <c r="A51" s="10" t="s">
        <v>24</v>
      </c>
      <c r="B51" s="1" t="s">
        <v>189</v>
      </c>
      <c r="C51" s="1" t="s">
        <v>211</v>
      </c>
      <c r="D51" s="7" t="s">
        <v>212</v>
      </c>
      <c r="E51" s="8" t="s">
        <v>213</v>
      </c>
      <c r="F51" s="9" t="n">
        <v>0.67208463355654</v>
      </c>
      <c r="G51" s="9" t="n">
        <v>0.967617008812184</v>
      </c>
      <c r="H51" s="9" t="n">
        <v>0.551217442045515</v>
      </c>
      <c r="I51" s="9" t="n">
        <v>0.846971775774206</v>
      </c>
      <c r="J51" s="9" t="n">
        <v>0.759472715047111</v>
      </c>
      <c r="K51" s="9" t="n">
        <v>0.184379199997051</v>
      </c>
      <c r="L51" s="9" t="n">
        <v>0.416399566766669</v>
      </c>
      <c r="M51" s="1" t="s">
        <v>58</v>
      </c>
      <c r="N51" s="1" t="s">
        <v>23</v>
      </c>
    </row>
    <row r="52" customFormat="false" ht="12.75" hidden="false" customHeight="false" outlineLevel="0" collapsed="false">
      <c r="A52" s="5" t="s">
        <v>102</v>
      </c>
      <c r="B52" s="1" t="s">
        <v>214</v>
      </c>
      <c r="C52" s="4" t="s">
        <v>215</v>
      </c>
      <c r="D52" s="7" t="s">
        <v>216</v>
      </c>
      <c r="E52" s="8" t="s">
        <v>217</v>
      </c>
      <c r="F52" s="11" t="n">
        <v>0.444920778672483</v>
      </c>
      <c r="G52" s="9" t="n">
        <v>0.879555624169306</v>
      </c>
      <c r="H52" s="9" t="n">
        <v>0.917399532450184</v>
      </c>
      <c r="I52" s="9" t="n">
        <v>0.796281407035176</v>
      </c>
      <c r="J52" s="9" t="n">
        <v>0.759539335581787</v>
      </c>
      <c r="K52" s="9" t="n">
        <v>0.215761108210007</v>
      </c>
      <c r="L52" s="9" t="n">
        <v>0.472478753777701</v>
      </c>
      <c r="M52" s="1" t="s">
        <v>58</v>
      </c>
      <c r="N52" s="1" t="s">
        <v>47</v>
      </c>
    </row>
    <row r="53" customFormat="false" ht="12.75" hidden="false" customHeight="false" outlineLevel="0" collapsed="false">
      <c r="A53" s="10" t="s">
        <v>24</v>
      </c>
      <c r="B53" s="1" t="s">
        <v>218</v>
      </c>
      <c r="C53" s="1" t="s">
        <v>219</v>
      </c>
      <c r="D53" s="7" t="s">
        <v>220</v>
      </c>
      <c r="E53" s="8" t="s">
        <v>221</v>
      </c>
      <c r="F53" s="9" t="n">
        <v>0.713442432951268</v>
      </c>
      <c r="G53" s="9"/>
      <c r="H53" s="9" t="n">
        <v>0.806429367142327</v>
      </c>
      <c r="I53" s="9"/>
      <c r="J53" s="9" t="n">
        <v>0.759935900046797</v>
      </c>
      <c r="K53" s="9" t="n">
        <v>0.065751691728245</v>
      </c>
      <c r="L53" s="9" t="n">
        <v>0.0929869341910589</v>
      </c>
      <c r="M53" s="1" t="s">
        <v>58</v>
      </c>
      <c r="N53" s="1" t="s">
        <v>22</v>
      </c>
    </row>
    <row r="54" customFormat="false" ht="12.75" hidden="false" customHeight="false" outlineLevel="0" collapsed="false">
      <c r="A54" s="10" t="s">
        <v>24</v>
      </c>
      <c r="B54" s="1" t="s">
        <v>145</v>
      </c>
      <c r="C54" s="1" t="s">
        <v>222</v>
      </c>
      <c r="D54" s="7" t="s">
        <v>223</v>
      </c>
      <c r="E54" s="8" t="s">
        <v>224</v>
      </c>
      <c r="F54" s="9" t="n">
        <v>0.669963720767067</v>
      </c>
      <c r="G54" s="9" t="n">
        <v>0.651343103923149</v>
      </c>
      <c r="H54" s="9" t="n">
        <v>0.863561614768447</v>
      </c>
      <c r="I54" s="9" t="n">
        <v>0.863925911407291</v>
      </c>
      <c r="J54" s="9" t="n">
        <v>0.762198587716488</v>
      </c>
      <c r="K54" s="9" t="n">
        <v>0.117500525682035</v>
      </c>
      <c r="L54" s="9" t="n">
        <v>0.212582807484143</v>
      </c>
      <c r="M54" s="1" t="s">
        <v>58</v>
      </c>
      <c r="N54" s="1" t="s">
        <v>58</v>
      </c>
    </row>
    <row r="55" customFormat="false" ht="12.75" hidden="false" customHeight="false" outlineLevel="0" collapsed="false">
      <c r="A55" s="5" t="s">
        <v>29</v>
      </c>
      <c r="B55" s="1" t="s">
        <v>171</v>
      </c>
      <c r="C55" s="4" t="s">
        <v>225</v>
      </c>
      <c r="D55" s="7" t="s">
        <v>226</v>
      </c>
      <c r="E55" s="8" t="s">
        <v>227</v>
      </c>
      <c r="F55" s="11" t="n">
        <v>0.663007319175915</v>
      </c>
      <c r="G55" s="9" t="n">
        <v>0.870526020603179</v>
      </c>
      <c r="H55" s="9" t="n">
        <v>0.670711343649115</v>
      </c>
      <c r="I55" s="9" t="n">
        <v>0.852311557788945</v>
      </c>
      <c r="J55" s="9" t="n">
        <v>0.764139060304288</v>
      </c>
      <c r="K55" s="9" t="n">
        <v>0.112618740206912</v>
      </c>
      <c r="L55" s="9" t="n">
        <v>0.207518701427264</v>
      </c>
      <c r="M55" s="1" t="s">
        <v>58</v>
      </c>
      <c r="N55" s="1" t="s">
        <v>47</v>
      </c>
    </row>
    <row r="56" customFormat="false" ht="12.75" hidden="false" customHeight="false" outlineLevel="0" collapsed="false">
      <c r="A56" s="5" t="s">
        <v>97</v>
      </c>
      <c r="B56" s="1" t="s">
        <v>142</v>
      </c>
      <c r="C56" s="6" t="s">
        <v>228</v>
      </c>
      <c r="D56" s="7" t="s">
        <v>229</v>
      </c>
      <c r="E56" s="8" t="s">
        <v>230</v>
      </c>
      <c r="F56" s="9" t="n">
        <v>0.801259239807915</v>
      </c>
      <c r="G56" s="9" t="n">
        <v>0.552561857290404</v>
      </c>
      <c r="H56" s="9" t="n">
        <v>0.965953322901934</v>
      </c>
      <c r="I56" s="9" t="n">
        <v>0.76927381261574</v>
      </c>
      <c r="J56" s="9" t="n">
        <v>0.772262058153998</v>
      </c>
      <c r="K56" s="9" t="n">
        <v>0.169935527435579</v>
      </c>
      <c r="L56" s="9" t="n">
        <v>0.41339146561153</v>
      </c>
      <c r="M56" s="1" t="s">
        <v>58</v>
      </c>
      <c r="N56" s="1" t="s">
        <v>47</v>
      </c>
    </row>
    <row r="57" customFormat="false" ht="12.75" hidden="false" customHeight="false" outlineLevel="0" collapsed="false">
      <c r="A57" s="5" t="s">
        <v>102</v>
      </c>
      <c r="B57" s="1" t="s">
        <v>231</v>
      </c>
      <c r="C57" s="1" t="s">
        <v>232</v>
      </c>
      <c r="D57" s="7" t="s">
        <v>233</v>
      </c>
      <c r="E57" s="8" t="s">
        <v>234</v>
      </c>
      <c r="F57" s="9" t="n">
        <v>0.676623217423283</v>
      </c>
      <c r="G57" s="9" t="n">
        <v>0.968695922397985</v>
      </c>
      <c r="H57" s="9" t="n">
        <v>0.810833902939166</v>
      </c>
      <c r="I57" s="9" t="n">
        <v>0.6434282584885</v>
      </c>
      <c r="J57" s="9" t="n">
        <v>0.774895325312233</v>
      </c>
      <c r="K57" s="9" t="n">
        <v>0.148089218199496</v>
      </c>
      <c r="L57" s="9" t="n">
        <v>0.325267663909486</v>
      </c>
      <c r="M57" s="1" t="s">
        <v>58</v>
      </c>
      <c r="N57" s="1" t="s">
        <v>115</v>
      </c>
    </row>
    <row r="58" customFormat="false" ht="12.75" hidden="false" customHeight="false" outlineLevel="0" collapsed="false">
      <c r="A58" s="5" t="s">
        <v>34</v>
      </c>
      <c r="B58" s="1" t="s">
        <v>235</v>
      </c>
      <c r="C58" s="1" t="s">
        <v>236</v>
      </c>
      <c r="D58" s="7" t="s">
        <v>237</v>
      </c>
      <c r="E58" s="8" t="s">
        <v>238</v>
      </c>
      <c r="F58" s="9" t="n">
        <v>0.774322723000858</v>
      </c>
      <c r="G58" s="9"/>
      <c r="H58" s="9" t="n">
        <v>0.784347231715653</v>
      </c>
      <c r="I58" s="9"/>
      <c r="J58" s="9" t="n">
        <v>0.779334977358255</v>
      </c>
      <c r="K58" s="9" t="n">
        <v>0.00708839809029494</v>
      </c>
      <c r="L58" s="9" t="n">
        <v>0.0100245087147947</v>
      </c>
      <c r="M58" s="1" t="s">
        <v>58</v>
      </c>
      <c r="N58" s="1" t="s">
        <v>239</v>
      </c>
    </row>
    <row r="59" customFormat="false" ht="12.75" hidden="false" customHeight="false" outlineLevel="0" collapsed="false">
      <c r="A59" s="5" t="s">
        <v>97</v>
      </c>
      <c r="B59" s="1" t="s">
        <v>204</v>
      </c>
      <c r="C59" s="6" t="s">
        <v>240</v>
      </c>
      <c r="D59" s="7" t="s">
        <v>241</v>
      </c>
      <c r="E59" s="8" t="s">
        <v>242</v>
      </c>
      <c r="F59" s="9" t="n">
        <v>0.665892469613143</v>
      </c>
      <c r="G59" s="9" t="n">
        <v>0.830212402891913</v>
      </c>
      <c r="H59" s="9" t="n">
        <v>0.919387827148515</v>
      </c>
      <c r="I59" s="9" t="n">
        <v>0.707969880675616</v>
      </c>
      <c r="J59" s="9" t="n">
        <v>0.780865645082297</v>
      </c>
      <c r="K59" s="9" t="n">
        <v>0.115695175607575</v>
      </c>
      <c r="L59" s="9" t="n">
        <v>0.253495357535372</v>
      </c>
      <c r="M59" s="1" t="s">
        <v>58</v>
      </c>
      <c r="N59" s="1" t="s">
        <v>47</v>
      </c>
    </row>
    <row r="60" customFormat="false" ht="12.75" hidden="false" customHeight="false" outlineLevel="0" collapsed="false">
      <c r="A60" s="10" t="s">
        <v>81</v>
      </c>
      <c r="B60" s="1" t="s">
        <v>243</v>
      </c>
      <c r="C60" s="2" t="s">
        <v>244</v>
      </c>
      <c r="D60" s="7" t="s">
        <v>245</v>
      </c>
      <c r="E60" s="8" t="s">
        <v>246</v>
      </c>
      <c r="F60" s="9" t="n">
        <v>0.75246313698037</v>
      </c>
      <c r="G60" s="9" t="n">
        <v>0.820018010327301</v>
      </c>
      <c r="H60" s="9" t="n">
        <v>0.818127991315932</v>
      </c>
      <c r="I60" s="9" t="n">
        <v>0.735891189606171</v>
      </c>
      <c r="J60" s="9" t="n">
        <v>0.781625082057444</v>
      </c>
      <c r="K60" s="9" t="n">
        <v>0.0437739926017365</v>
      </c>
      <c r="L60" s="9" t="n">
        <v>0.0841268207211294</v>
      </c>
      <c r="M60" s="1" t="s">
        <v>58</v>
      </c>
      <c r="N60" s="1" t="s">
        <v>47</v>
      </c>
    </row>
    <row r="61" customFormat="false" ht="12.75" hidden="false" customHeight="false" outlineLevel="0" collapsed="false">
      <c r="A61" s="5" t="s">
        <v>97</v>
      </c>
      <c r="B61" s="1" t="s">
        <v>111</v>
      </c>
      <c r="C61" s="6" t="s">
        <v>247</v>
      </c>
      <c r="D61" s="7" t="s">
        <v>248</v>
      </c>
      <c r="E61" s="8" t="s">
        <v>249</v>
      </c>
      <c r="F61" s="9" t="n">
        <v>0.649349100995741</v>
      </c>
      <c r="G61" s="9" t="n">
        <v>0.748529345727244</v>
      </c>
      <c r="H61" s="9" t="n">
        <v>0.832201367014456</v>
      </c>
      <c r="I61" s="9" t="n">
        <v>0.901607532364971</v>
      </c>
      <c r="J61" s="9" t="n">
        <v>0.782921836525603</v>
      </c>
      <c r="K61" s="9" t="n">
        <v>0.108841299793664</v>
      </c>
      <c r="L61" s="9" t="n">
        <v>0.25225843136923</v>
      </c>
      <c r="M61" s="1" t="s">
        <v>58</v>
      </c>
      <c r="N61" s="1" t="s">
        <v>47</v>
      </c>
    </row>
    <row r="62" customFormat="false" ht="12.75" hidden="false" customHeight="false" outlineLevel="0" collapsed="false">
      <c r="A62" s="10" t="s">
        <v>81</v>
      </c>
      <c r="B62" s="1" t="s">
        <v>250</v>
      </c>
      <c r="C62" s="1" t="s">
        <v>251</v>
      </c>
      <c r="D62" s="7" t="s">
        <v>252</v>
      </c>
      <c r="E62" s="8" t="s">
        <v>253</v>
      </c>
      <c r="F62" s="9" t="n">
        <v>0.784461734201556</v>
      </c>
      <c r="G62" s="9" t="n">
        <v>1.019784441944</v>
      </c>
      <c r="H62" s="9" t="n">
        <v>0.66151872502097</v>
      </c>
      <c r="I62" s="9" t="n">
        <v>0.667559886317499</v>
      </c>
      <c r="J62" s="9" t="n">
        <v>0.783331196871005</v>
      </c>
      <c r="K62" s="9" t="n">
        <v>0.167484019004497</v>
      </c>
      <c r="L62" s="9" t="n">
        <v>0.358265716923026</v>
      </c>
      <c r="M62" s="1" t="s">
        <v>58</v>
      </c>
      <c r="N62" s="1" t="s">
        <v>47</v>
      </c>
    </row>
    <row r="63" customFormat="false" ht="12.75" hidden="false" customHeight="false" outlineLevel="0" collapsed="false">
      <c r="A63" s="5" t="s">
        <v>97</v>
      </c>
      <c r="B63" s="1" t="s">
        <v>159</v>
      </c>
      <c r="C63" s="6" t="s">
        <v>254</v>
      </c>
      <c r="D63" s="7" t="s">
        <v>255</v>
      </c>
      <c r="E63" s="8" t="s">
        <v>256</v>
      </c>
      <c r="F63" s="9" t="n">
        <v>0.785372354072156</v>
      </c>
      <c r="G63" s="9"/>
      <c r="H63" s="9" t="n">
        <v>0.7867917523613</v>
      </c>
      <c r="I63" s="9"/>
      <c r="J63" s="9" t="n">
        <v>0.786082053216728</v>
      </c>
      <c r="K63" s="9" t="n">
        <v>0.00100366615545843</v>
      </c>
      <c r="L63" s="9" t="n">
        <v>0.00141939828914417</v>
      </c>
      <c r="M63" s="1" t="s">
        <v>58</v>
      </c>
      <c r="N63" s="1" t="s">
        <v>47</v>
      </c>
    </row>
    <row r="64" customFormat="false" ht="12.75" hidden="false" customHeight="false" outlineLevel="0" collapsed="false">
      <c r="A64" s="5" t="s">
        <v>102</v>
      </c>
      <c r="B64" s="1" t="s">
        <v>69</v>
      </c>
      <c r="C64" s="4" t="s">
        <v>257</v>
      </c>
      <c r="D64" s="18" t="s">
        <v>258</v>
      </c>
      <c r="E64" s="4" t="s">
        <v>258</v>
      </c>
      <c r="F64" s="11" t="n">
        <v>0.660507976985739</v>
      </c>
      <c r="G64" s="9" t="n">
        <v>0.8763049668855</v>
      </c>
      <c r="H64" s="9" t="n">
        <v>0.81659801847935</v>
      </c>
      <c r="I64" s="9" t="n">
        <v>0.811909547738694</v>
      </c>
      <c r="J64" s="9" t="n">
        <v>0.791330127522321</v>
      </c>
      <c r="K64" s="9" t="n">
        <v>0.0920093061338038</v>
      </c>
      <c r="L64" s="9" t="n">
        <v>0.215796989899761</v>
      </c>
      <c r="M64" s="1" t="s">
        <v>58</v>
      </c>
      <c r="N64" s="1" t="s">
        <v>115</v>
      </c>
    </row>
    <row r="65" customFormat="false" ht="12.75" hidden="false" customHeight="false" outlineLevel="0" collapsed="false">
      <c r="A65" s="5" t="s">
        <v>29</v>
      </c>
      <c r="B65" s="1" t="s">
        <v>43</v>
      </c>
      <c r="C65" s="4" t="s">
        <v>259</v>
      </c>
      <c r="D65" s="7" t="s">
        <v>260</v>
      </c>
      <c r="E65" s="8" t="s">
        <v>261</v>
      </c>
      <c r="F65" s="11" t="n">
        <v>0.70068679613388</v>
      </c>
      <c r="G65" s="9" t="n">
        <v>0.781349655784108</v>
      </c>
      <c r="H65" s="9" t="n">
        <v>0.836969831904709</v>
      </c>
      <c r="I65" s="9" t="n">
        <v>0.846582914572864</v>
      </c>
      <c r="J65" s="9" t="n">
        <v>0.79139729959889</v>
      </c>
      <c r="K65" s="9" t="n">
        <v>0.0669618259058223</v>
      </c>
      <c r="L65" s="9" t="n">
        <v>0.145896118438984</v>
      </c>
      <c r="M65" s="1" t="s">
        <v>58</v>
      </c>
      <c r="N65" s="1" t="s">
        <v>47</v>
      </c>
    </row>
    <row r="66" customFormat="false" ht="12.75" hidden="false" customHeight="false" outlineLevel="0" collapsed="false">
      <c r="A66" s="5" t="s">
        <v>102</v>
      </c>
      <c r="B66" s="1" t="s">
        <v>262</v>
      </c>
      <c r="C66" s="1" t="s">
        <v>263</v>
      </c>
      <c r="D66" s="7" t="s">
        <v>264</v>
      </c>
      <c r="E66" s="8" t="s">
        <v>265</v>
      </c>
      <c r="F66" s="9" t="n">
        <v>0.911371715768398</v>
      </c>
      <c r="G66" s="9"/>
      <c r="H66" s="9" t="n">
        <v>0.680664730006835</v>
      </c>
      <c r="I66" s="9"/>
      <c r="J66" s="9" t="n">
        <v>0.796018222887617</v>
      </c>
      <c r="K66" s="9" t="n">
        <v>0.16313447409911</v>
      </c>
      <c r="L66" s="9" t="n">
        <v>0.230706985761563</v>
      </c>
      <c r="M66" s="1" t="s">
        <v>58</v>
      </c>
      <c r="N66" s="1" t="s">
        <v>47</v>
      </c>
    </row>
    <row r="67" customFormat="false" ht="12.75" hidden="false" customHeight="false" outlineLevel="0" collapsed="false">
      <c r="A67" s="5" t="s">
        <v>102</v>
      </c>
      <c r="B67" s="1" t="s">
        <v>235</v>
      </c>
      <c r="C67" s="1" t="s">
        <v>266</v>
      </c>
      <c r="D67" s="7" t="s">
        <v>267</v>
      </c>
      <c r="E67" s="8" t="s">
        <v>268</v>
      </c>
      <c r="F67" s="9" t="n">
        <v>0.66317983083398</v>
      </c>
      <c r="G67" s="9" t="n">
        <v>0.98533581418199</v>
      </c>
      <c r="H67" s="9" t="n">
        <v>0.73350991114149</v>
      </c>
      <c r="I67" s="9" t="n">
        <v>0.803997809419496</v>
      </c>
      <c r="J67" s="9" t="n">
        <v>0.796505841394239</v>
      </c>
      <c r="K67" s="9" t="n">
        <v>0.138392196947946</v>
      </c>
      <c r="L67" s="9" t="n">
        <v>0.322155983348009</v>
      </c>
      <c r="M67" s="1" t="s">
        <v>58</v>
      </c>
      <c r="N67" s="1" t="s">
        <v>47</v>
      </c>
    </row>
    <row r="68" customFormat="false" ht="12.75" hidden="false" customHeight="false" outlineLevel="0" collapsed="false">
      <c r="A68" s="10" t="s">
        <v>24</v>
      </c>
      <c r="B68" s="1" t="s">
        <v>269</v>
      </c>
      <c r="C68" s="1" t="s">
        <v>270</v>
      </c>
      <c r="D68" s="7" t="s">
        <v>271</v>
      </c>
      <c r="E68" s="8" t="s">
        <v>272</v>
      </c>
      <c r="F68" s="9" t="n">
        <v>0.738159224305514</v>
      </c>
      <c r="G68" s="9" t="n">
        <v>0.732174891323198</v>
      </c>
      <c r="H68" s="9" t="n">
        <v>0.789719378282319</v>
      </c>
      <c r="I68" s="9" t="n">
        <v>0.928214425715406</v>
      </c>
      <c r="J68" s="9" t="n">
        <v>0.797066979906609</v>
      </c>
      <c r="K68" s="9" t="n">
        <v>0.0911678792530137</v>
      </c>
      <c r="L68" s="9" t="n">
        <v>0.196039534392208</v>
      </c>
      <c r="M68" s="1" t="s">
        <v>58</v>
      </c>
      <c r="N68" s="1" t="s">
        <v>22</v>
      </c>
    </row>
    <row r="69" customFormat="false" ht="12.75" hidden="false" customHeight="false" outlineLevel="0" collapsed="false">
      <c r="A69" s="5" t="s">
        <v>68</v>
      </c>
      <c r="B69" s="1" t="s">
        <v>273</v>
      </c>
      <c r="C69" s="1" t="s">
        <v>274</v>
      </c>
      <c r="D69" s="7" t="s">
        <v>275</v>
      </c>
      <c r="E69" s="8" t="s">
        <v>276</v>
      </c>
      <c r="F69" s="9" t="n">
        <v>0.770767784905815</v>
      </c>
      <c r="G69" s="9" t="n">
        <v>0.935185029221865</v>
      </c>
      <c r="H69" s="9" t="n">
        <v>0.775375939849624</v>
      </c>
      <c r="I69" s="9" t="n">
        <v>0.731872946330778</v>
      </c>
      <c r="J69" s="9" t="n">
        <v>0.80330042507702</v>
      </c>
      <c r="K69" s="9" t="n">
        <v>0.0900621694205573</v>
      </c>
      <c r="L69" s="9" t="n">
        <v>0.203312082891087</v>
      </c>
      <c r="M69" s="1" t="s">
        <v>58</v>
      </c>
      <c r="N69" s="1" t="s">
        <v>58</v>
      </c>
    </row>
    <row r="70" customFormat="false" ht="12.75" hidden="false" customHeight="false" outlineLevel="0" collapsed="false">
      <c r="A70" s="5" t="s">
        <v>102</v>
      </c>
      <c r="B70" s="1" t="s">
        <v>277</v>
      </c>
      <c r="C70" s="1" t="s">
        <v>278</v>
      </c>
      <c r="D70" s="7" t="s">
        <v>279</v>
      </c>
      <c r="E70" s="8" t="s">
        <v>280</v>
      </c>
      <c r="F70" s="9" t="n">
        <v>0.907326441384383</v>
      </c>
      <c r="G70" s="9"/>
      <c r="H70" s="9" t="n">
        <v>0.699718045112782</v>
      </c>
      <c r="I70" s="9"/>
      <c r="J70" s="9" t="n">
        <v>0.803522243248582</v>
      </c>
      <c r="K70" s="9" t="n">
        <v>0.146801304834913</v>
      </c>
      <c r="L70" s="9" t="n">
        <v>0.207608396271601</v>
      </c>
      <c r="M70" s="1" t="s">
        <v>58</v>
      </c>
      <c r="N70" s="1" t="s">
        <v>47</v>
      </c>
    </row>
    <row r="71" customFormat="false" ht="12.75" hidden="false" customHeight="false" outlineLevel="0" collapsed="false">
      <c r="A71" s="5" t="s">
        <v>102</v>
      </c>
      <c r="B71" s="1" t="s">
        <v>281</v>
      </c>
      <c r="C71" s="4" t="s">
        <v>282</v>
      </c>
      <c r="D71" s="7" t="s">
        <v>283</v>
      </c>
      <c r="E71" s="8" t="s">
        <v>284</v>
      </c>
      <c r="F71" s="11" t="n">
        <v>0.751165934611233</v>
      </c>
      <c r="G71" s="9" t="n">
        <v>0.926437325884638</v>
      </c>
      <c r="H71" s="9" t="n">
        <v>0.777245908939107</v>
      </c>
      <c r="I71" s="9" t="n">
        <v>0.765175879396985</v>
      </c>
      <c r="J71" s="9" t="n">
        <v>0.805006262207991</v>
      </c>
      <c r="K71" s="9" t="n">
        <v>0.0816524764063172</v>
      </c>
      <c r="L71" s="9" t="n">
        <v>0.175271391273405</v>
      </c>
      <c r="M71" s="1" t="s">
        <v>58</v>
      </c>
      <c r="N71" s="1" t="s">
        <v>285</v>
      </c>
    </row>
    <row r="72" customFormat="false" ht="12.75" hidden="false" customHeight="false" outlineLevel="0" collapsed="false">
      <c r="A72" s="10" t="s">
        <v>24</v>
      </c>
      <c r="B72" s="1" t="s">
        <v>273</v>
      </c>
      <c r="C72" s="2" t="s">
        <v>286</v>
      </c>
      <c r="D72" s="7" t="s">
        <v>287</v>
      </c>
      <c r="E72" s="8" t="s">
        <v>288</v>
      </c>
      <c r="F72" s="9" t="n">
        <v>0.819610432778169</v>
      </c>
      <c r="G72" s="9" t="n">
        <v>1.03522396237881</v>
      </c>
      <c r="H72" s="9" t="n">
        <v>0.64569518858416</v>
      </c>
      <c r="I72" s="9" t="n">
        <v>0.723735789886319</v>
      </c>
      <c r="J72" s="9" t="n">
        <v>0.806066343406864</v>
      </c>
      <c r="K72" s="9" t="n">
        <v>0.168516946756061</v>
      </c>
      <c r="L72" s="9" t="n">
        <v>0.389528773794649</v>
      </c>
      <c r="M72" s="1" t="s">
        <v>58</v>
      </c>
      <c r="N72" s="1" t="s">
        <v>47</v>
      </c>
    </row>
    <row r="73" customFormat="false" ht="12.75" hidden="false" customHeight="false" outlineLevel="0" collapsed="false">
      <c r="A73" s="5" t="s">
        <v>34</v>
      </c>
      <c r="B73" s="1" t="s">
        <v>289</v>
      </c>
      <c r="C73" s="1" t="s">
        <v>290</v>
      </c>
      <c r="D73" s="7" t="s">
        <v>291</v>
      </c>
      <c r="E73" s="8" t="s">
        <v>292</v>
      </c>
      <c r="F73" s="9" t="n">
        <v>0.6154946267315</v>
      </c>
      <c r="G73" s="9" t="n">
        <v>0.659972004229475</v>
      </c>
      <c r="H73" s="9" t="n">
        <v>0.969497607655502</v>
      </c>
      <c r="I73" s="9" t="n">
        <v>0.980996714129244</v>
      </c>
      <c r="J73" s="9" t="n">
        <v>0.806490238186431</v>
      </c>
      <c r="K73" s="9" t="n">
        <v>0.195764168600993</v>
      </c>
      <c r="L73" s="9" t="n">
        <v>0.365502087397744</v>
      </c>
      <c r="M73" s="1" t="s">
        <v>58</v>
      </c>
      <c r="N73" s="1" t="s">
        <v>47</v>
      </c>
    </row>
    <row r="74" customFormat="false" ht="12.75" hidden="false" customHeight="false" outlineLevel="0" collapsed="false">
      <c r="A74" s="5" t="s">
        <v>68</v>
      </c>
      <c r="B74" s="1" t="s">
        <v>151</v>
      </c>
      <c r="C74" s="1" t="s">
        <v>293</v>
      </c>
      <c r="D74" s="7" t="s">
        <v>294</v>
      </c>
      <c r="E74" s="8" t="s">
        <v>295</v>
      </c>
      <c r="F74" s="9" t="n">
        <v>0.898909001757038</v>
      </c>
      <c r="G74" s="9" t="n">
        <v>0.817396165621203</v>
      </c>
      <c r="H74" s="9" t="n">
        <v>0.724965823650034</v>
      </c>
      <c r="I74" s="9" t="n">
        <v>0.789813800657174</v>
      </c>
      <c r="J74" s="9" t="n">
        <v>0.807771197921362</v>
      </c>
      <c r="K74" s="9" t="n">
        <v>0.0720600153019036</v>
      </c>
      <c r="L74" s="9" t="n">
        <v>0.173943178107004</v>
      </c>
      <c r="M74" s="1" t="s">
        <v>58</v>
      </c>
      <c r="N74" s="1" t="s">
        <v>23</v>
      </c>
    </row>
    <row r="75" customFormat="false" ht="12.75" hidden="false" customHeight="false" outlineLevel="0" collapsed="false">
      <c r="A75" s="5" t="s">
        <v>97</v>
      </c>
      <c r="B75" s="1" t="s">
        <v>134</v>
      </c>
      <c r="C75" s="6" t="s">
        <v>296</v>
      </c>
      <c r="D75" s="7" t="s">
        <v>297</v>
      </c>
      <c r="E75" s="8" t="s">
        <v>298</v>
      </c>
      <c r="F75" s="9" t="n">
        <v>0.911154474194941</v>
      </c>
      <c r="G75" s="9" t="n">
        <v>0.592123579864386</v>
      </c>
      <c r="H75" s="9" t="n">
        <v>0.75102548860176</v>
      </c>
      <c r="I75" s="9" t="n">
        <v>0.98676050449446</v>
      </c>
      <c r="J75" s="9" t="n">
        <v>0.810266011788887</v>
      </c>
      <c r="K75" s="9" t="n">
        <v>0.175522408821472</v>
      </c>
      <c r="L75" s="9" t="n">
        <v>0.394636924630075</v>
      </c>
      <c r="M75" s="1" t="s">
        <v>58</v>
      </c>
      <c r="N75" s="1" t="s">
        <v>23</v>
      </c>
    </row>
    <row r="76" customFormat="false" ht="12.75" hidden="false" customHeight="false" outlineLevel="0" collapsed="false">
      <c r="A76" s="10" t="s">
        <v>81</v>
      </c>
      <c r="B76" s="1" t="s">
        <v>299</v>
      </c>
      <c r="C76" s="1" t="s">
        <v>300</v>
      </c>
      <c r="D76" s="7" t="s">
        <v>301</v>
      </c>
      <c r="E76" s="8" t="s">
        <v>302</v>
      </c>
      <c r="F76" s="9" t="n">
        <v>1.06575172837849</v>
      </c>
      <c r="G76" s="9" t="n">
        <v>0.572589131455381</v>
      </c>
      <c r="H76" s="9" t="n">
        <v>0.808062367395273</v>
      </c>
      <c r="I76" s="9" t="n">
        <v>0.796224116930573</v>
      </c>
      <c r="J76" s="9" t="n">
        <v>0.81065683603993</v>
      </c>
      <c r="K76" s="9" t="n">
        <v>0.201630578626538</v>
      </c>
      <c r="L76" s="9" t="n">
        <v>0.493162596923113</v>
      </c>
      <c r="M76" s="1" t="s">
        <v>58</v>
      </c>
      <c r="N76" s="1" t="s">
        <v>124</v>
      </c>
    </row>
    <row r="77" customFormat="false" ht="12.75" hidden="false" customHeight="false" outlineLevel="0" collapsed="false">
      <c r="A77" s="10" t="s">
        <v>81</v>
      </c>
      <c r="B77" s="1" t="s">
        <v>303</v>
      </c>
      <c r="C77" s="1" t="s">
        <v>304</v>
      </c>
      <c r="D77" s="7" t="s">
        <v>305</v>
      </c>
      <c r="E77" s="8" t="s">
        <v>306</v>
      </c>
      <c r="F77" s="9" t="n">
        <v>0.838226819067386</v>
      </c>
      <c r="G77" s="9" t="n">
        <v>0.951489593024598</v>
      </c>
      <c r="H77" s="9" t="n">
        <v>0.704988404795974</v>
      </c>
      <c r="I77" s="9" t="n">
        <v>0.750466910272026</v>
      </c>
      <c r="J77" s="9" t="n">
        <v>0.811292931789996</v>
      </c>
      <c r="K77" s="9" t="n">
        <v>0.108598642499692</v>
      </c>
      <c r="L77" s="9" t="n">
        <v>0.246501188228624</v>
      </c>
      <c r="M77" s="1" t="s">
        <v>58</v>
      </c>
      <c r="N77" s="1" t="s">
        <v>22</v>
      </c>
    </row>
    <row r="78" customFormat="false" ht="12.75" hidden="false" customHeight="false" outlineLevel="0" collapsed="false">
      <c r="A78" s="5" t="s">
        <v>34</v>
      </c>
      <c r="B78" s="1" t="s">
        <v>307</v>
      </c>
      <c r="C78" s="1" t="s">
        <v>308</v>
      </c>
      <c r="D78" s="7" t="s">
        <v>309</v>
      </c>
      <c r="E78" s="8" t="s">
        <v>310</v>
      </c>
      <c r="F78" s="9" t="n">
        <v>0.818739018510195</v>
      </c>
      <c r="G78" s="9"/>
      <c r="H78" s="9" t="n">
        <v>0.804126794258373</v>
      </c>
      <c r="I78" s="9"/>
      <c r="J78" s="9" t="n">
        <v>0.811432906384284</v>
      </c>
      <c r="K78" s="9" t="n">
        <v>0.0103324028566817</v>
      </c>
      <c r="L78" s="9" t="n">
        <v>0.0146122242518217</v>
      </c>
      <c r="M78" s="1" t="s">
        <v>58</v>
      </c>
      <c r="N78" s="1" t="s">
        <v>115</v>
      </c>
    </row>
    <row r="79" customFormat="false" ht="12.75" hidden="false" customHeight="false" outlineLevel="0" collapsed="false">
      <c r="A79" s="5" t="s">
        <v>63</v>
      </c>
      <c r="B79" s="1" t="s">
        <v>155</v>
      </c>
      <c r="C79" s="6" t="s">
        <v>311</v>
      </c>
      <c r="D79" s="7" t="s">
        <v>312</v>
      </c>
      <c r="E79" s="8" t="s">
        <v>313</v>
      </c>
      <c r="F79" s="9" t="n">
        <v>0.78636900519111</v>
      </c>
      <c r="G79" s="9"/>
      <c r="H79" s="9" t="n">
        <v>0.837416738419791</v>
      </c>
      <c r="I79" s="9"/>
      <c r="J79" s="9" t="n">
        <v>0.811892871805451</v>
      </c>
      <c r="K79" s="9" t="n">
        <v>0.0360961983302021</v>
      </c>
      <c r="L79" s="9" t="n">
        <v>0.051047733228681</v>
      </c>
      <c r="M79" s="1" t="s">
        <v>58</v>
      </c>
      <c r="N79" s="1" t="s">
        <v>22</v>
      </c>
    </row>
    <row r="80" customFormat="false" ht="12.75" hidden="false" customHeight="false" outlineLevel="0" collapsed="false">
      <c r="A80" s="5" t="s">
        <v>17</v>
      </c>
      <c r="B80" s="1" t="s">
        <v>218</v>
      </c>
      <c r="C80" s="6" t="s">
        <v>314</v>
      </c>
      <c r="D80" s="7" t="s">
        <v>315</v>
      </c>
      <c r="E80" s="8" t="s">
        <v>316</v>
      </c>
      <c r="F80" s="9" t="n">
        <v>0.848372228458895</v>
      </c>
      <c r="G80" s="9" t="n">
        <v>0.909084639522454</v>
      </c>
      <c r="H80" s="9" t="n">
        <v>0.694910265309112</v>
      </c>
      <c r="I80" s="9" t="n">
        <v>0.819839245596093</v>
      </c>
      <c r="J80" s="9" t="n">
        <v>0.818051594721639</v>
      </c>
      <c r="K80" s="9" t="n">
        <v>0.0901357102393745</v>
      </c>
      <c r="L80" s="9" t="n">
        <v>0.214174374213342</v>
      </c>
      <c r="M80" s="1" t="s">
        <v>58</v>
      </c>
      <c r="N80" s="1" t="s">
        <v>47</v>
      </c>
    </row>
    <row r="81" customFormat="false" ht="12.75" hidden="false" customHeight="false" outlineLevel="0" collapsed="false">
      <c r="A81" s="10" t="s">
        <v>24</v>
      </c>
      <c r="B81" s="1" t="s">
        <v>155</v>
      </c>
      <c r="C81" s="1" t="s">
        <v>317</v>
      </c>
      <c r="D81" s="7" t="s">
        <v>318</v>
      </c>
      <c r="E81" s="8" t="s">
        <v>319</v>
      </c>
      <c r="F81" s="9" t="n">
        <v>0.891109665854065</v>
      </c>
      <c r="G81" s="9" t="n">
        <v>0.731894364544913</v>
      </c>
      <c r="H81" s="9" t="n">
        <v>0.860325712163811</v>
      </c>
      <c r="I81" s="9" t="n">
        <v>0.791160329282634</v>
      </c>
      <c r="J81" s="9" t="n">
        <v>0.818622517961356</v>
      </c>
      <c r="K81" s="9" t="n">
        <v>0.0713430384792587</v>
      </c>
      <c r="L81" s="9" t="n">
        <v>0.159215301309152</v>
      </c>
      <c r="M81" s="1" t="s">
        <v>58</v>
      </c>
      <c r="N81" s="1" t="s">
        <v>47</v>
      </c>
    </row>
    <row r="82" customFormat="false" ht="12.75" hidden="false" customHeight="false" outlineLevel="0" collapsed="false">
      <c r="A82" s="10" t="s">
        <v>24</v>
      </c>
      <c r="B82" s="1" t="s">
        <v>147</v>
      </c>
      <c r="C82" s="2" t="s">
        <v>320</v>
      </c>
      <c r="D82" s="7" t="s">
        <v>321</v>
      </c>
      <c r="E82" s="8" t="s">
        <v>322</v>
      </c>
      <c r="F82" s="9" t="n">
        <v>0.735712017240737</v>
      </c>
      <c r="G82" s="9" t="n">
        <v>0.773131800952771</v>
      </c>
      <c r="H82" s="9" t="n">
        <v>0.865365232613655</v>
      </c>
      <c r="I82" s="9" t="n">
        <v>0.923461387691102</v>
      </c>
      <c r="J82" s="9" t="n">
        <v>0.824417609624566</v>
      </c>
      <c r="K82" s="9" t="n">
        <v>0.0856062577413507</v>
      </c>
      <c r="L82" s="9" t="n">
        <v>0.187749370450365</v>
      </c>
      <c r="M82" s="1" t="s">
        <v>58</v>
      </c>
      <c r="N82" s="1" t="s">
        <v>23</v>
      </c>
    </row>
    <row r="83" customFormat="false" ht="12.75" hidden="false" customHeight="false" outlineLevel="0" collapsed="false">
      <c r="A83" s="10" t="s">
        <v>81</v>
      </c>
      <c r="B83" s="1" t="s">
        <v>86</v>
      </c>
      <c r="C83" s="1" t="s">
        <v>323</v>
      </c>
      <c r="D83" s="7" t="s">
        <v>324</v>
      </c>
      <c r="E83" s="8" t="s">
        <v>325</v>
      </c>
      <c r="F83" s="9" t="n">
        <v>0.86991535236201</v>
      </c>
      <c r="G83" s="9" t="n">
        <v>1.06760683029739</v>
      </c>
      <c r="H83" s="9" t="n">
        <v>0.620318744757488</v>
      </c>
      <c r="I83" s="9" t="n">
        <v>0.74072269589931</v>
      </c>
      <c r="J83" s="9" t="n">
        <v>0.82464090582905</v>
      </c>
      <c r="K83" s="9" t="n">
        <v>0.191374003306256</v>
      </c>
      <c r="L83" s="9" t="n">
        <v>0.447288085539905</v>
      </c>
      <c r="M83" s="1" t="s">
        <v>58</v>
      </c>
      <c r="N83" s="1" t="s">
        <v>58</v>
      </c>
    </row>
    <row r="84" customFormat="false" ht="12.75" hidden="false" customHeight="false" outlineLevel="0" collapsed="false">
      <c r="A84" s="5" t="s">
        <v>29</v>
      </c>
      <c r="B84" s="1" t="s">
        <v>54</v>
      </c>
      <c r="C84" s="4" t="s">
        <v>326</v>
      </c>
      <c r="D84" s="7" t="s">
        <v>327</v>
      </c>
      <c r="E84" s="8" t="s">
        <v>328</v>
      </c>
      <c r="F84" s="11" t="n">
        <v>0.783127219588641</v>
      </c>
      <c r="G84" s="9" t="n">
        <v>0.879411150512248</v>
      </c>
      <c r="H84" s="9" t="n">
        <v>0.815262161861294</v>
      </c>
      <c r="I84" s="9" t="n">
        <v>0.827587939698492</v>
      </c>
      <c r="J84" s="9" t="n">
        <v>0.826347117915169</v>
      </c>
      <c r="K84" s="9" t="n">
        <v>0.040034014938273</v>
      </c>
      <c r="L84" s="9" t="n">
        <v>0.0962839309236069</v>
      </c>
      <c r="M84" s="1" t="s">
        <v>58</v>
      </c>
      <c r="N84" s="1" t="s">
        <v>47</v>
      </c>
    </row>
    <row r="85" customFormat="false" ht="12.75" hidden="false" customHeight="false" outlineLevel="0" collapsed="false">
      <c r="A85" s="5" t="s">
        <v>125</v>
      </c>
      <c r="B85" s="1" t="s">
        <v>231</v>
      </c>
      <c r="C85" s="6" t="s">
        <v>320</v>
      </c>
      <c r="D85" s="7" t="s">
        <v>321</v>
      </c>
      <c r="E85" s="8" t="s">
        <v>322</v>
      </c>
      <c r="F85" s="9" t="n">
        <v>0.783988614683943</v>
      </c>
      <c r="G85" s="9" t="n">
        <v>0.875354620783231</v>
      </c>
      <c r="H85" s="9" t="n">
        <v>0.795259448115968</v>
      </c>
      <c r="I85" s="9" t="n">
        <v>0.861675120821185</v>
      </c>
      <c r="J85" s="9" t="n">
        <v>0.829069451101082</v>
      </c>
      <c r="K85" s="9" t="n">
        <v>0.0461188491628747</v>
      </c>
      <c r="L85" s="9" t="n">
        <v>0.0913660060992874</v>
      </c>
      <c r="M85" s="1" t="s">
        <v>58</v>
      </c>
      <c r="N85" s="1" t="s">
        <v>23</v>
      </c>
    </row>
    <row r="86" customFormat="false" ht="12.75" hidden="false" customHeight="false" outlineLevel="0" collapsed="false">
      <c r="A86" s="5" t="s">
        <v>125</v>
      </c>
      <c r="B86" s="1" t="s">
        <v>329</v>
      </c>
      <c r="C86" s="6" t="s">
        <v>330</v>
      </c>
      <c r="D86" s="7" t="s">
        <v>331</v>
      </c>
      <c r="E86" s="8" t="s">
        <v>332</v>
      </c>
      <c r="F86" s="9" t="n">
        <v>0.809542806893234</v>
      </c>
      <c r="G86" s="9" t="n">
        <v>0.904688667481222</v>
      </c>
      <c r="H86" s="9" t="n">
        <v>0.791007687213531</v>
      </c>
      <c r="I86" s="9" t="n">
        <v>0.815027359507928</v>
      </c>
      <c r="J86" s="9" t="n">
        <v>0.830066630273979</v>
      </c>
      <c r="K86" s="9" t="n">
        <v>0.0507984791809657</v>
      </c>
      <c r="L86" s="9" t="n">
        <v>0.113680980267691</v>
      </c>
      <c r="M86" s="1" t="s">
        <v>58</v>
      </c>
      <c r="N86" s="1" t="s">
        <v>47</v>
      </c>
    </row>
    <row r="87" customFormat="false" ht="12.75" hidden="false" customHeight="false" outlineLevel="0" collapsed="false">
      <c r="A87" s="5" t="s">
        <v>97</v>
      </c>
      <c r="B87" s="1" t="s">
        <v>273</v>
      </c>
      <c r="C87" s="6" t="s">
        <v>333</v>
      </c>
      <c r="D87" s="7" t="s">
        <v>334</v>
      </c>
      <c r="E87" s="8" t="s">
        <v>335</v>
      </c>
      <c r="F87" s="9" t="n">
        <v>0.747252581411423</v>
      </c>
      <c r="G87" s="9" t="n">
        <v>0.730836588980197</v>
      </c>
      <c r="H87" s="9" t="n">
        <v>0.852049496764672</v>
      </c>
      <c r="I87" s="9" t="n">
        <v>0.990174900703784</v>
      </c>
      <c r="J87" s="9" t="n">
        <v>0.830078391965019</v>
      </c>
      <c r="K87" s="9" t="n">
        <v>0.119474783824869</v>
      </c>
      <c r="L87" s="9" t="n">
        <v>0.259338311723587</v>
      </c>
      <c r="M87" s="1" t="s">
        <v>58</v>
      </c>
      <c r="N87" s="1" t="s">
        <v>58</v>
      </c>
    </row>
    <row r="88" customFormat="false" ht="12.75" hidden="false" customHeight="false" outlineLevel="0" collapsed="false">
      <c r="A88" s="10" t="s">
        <v>24</v>
      </c>
      <c r="B88" s="1" t="s">
        <v>336</v>
      </c>
      <c r="C88" s="1" t="s">
        <v>337</v>
      </c>
      <c r="D88" s="7" t="s">
        <v>338</v>
      </c>
      <c r="E88" s="8" t="s">
        <v>339</v>
      </c>
      <c r="F88" s="9" t="n">
        <v>0.795831737465421</v>
      </c>
      <c r="G88" s="9" t="n">
        <v>0.675508482109678</v>
      </c>
      <c r="H88" s="9" t="n">
        <v>0.937562994005623</v>
      </c>
      <c r="I88" s="9" t="n">
        <v>0.911848294786358</v>
      </c>
      <c r="J88" s="9" t="n">
        <v>0.83018787709177</v>
      </c>
      <c r="K88" s="9" t="n">
        <v>0.120144217661344</v>
      </c>
      <c r="L88" s="9" t="n">
        <v>0.262054511895945</v>
      </c>
      <c r="M88" s="1" t="s">
        <v>58</v>
      </c>
      <c r="N88" s="1" t="s">
        <v>47</v>
      </c>
    </row>
    <row r="89" customFormat="false" ht="12.75" hidden="false" customHeight="false" outlineLevel="0" collapsed="false">
      <c r="A89" s="5" t="s">
        <v>125</v>
      </c>
      <c r="B89" s="1" t="s">
        <v>340</v>
      </c>
      <c r="C89" s="6" t="s">
        <v>341</v>
      </c>
      <c r="D89" s="7" t="s">
        <v>342</v>
      </c>
      <c r="E89" s="8" t="s">
        <v>343</v>
      </c>
      <c r="F89" s="9" t="n">
        <v>0.944384927975684</v>
      </c>
      <c r="G89" s="9"/>
      <c r="H89" s="9" t="n">
        <v>0.716926158269377</v>
      </c>
      <c r="I89" s="9"/>
      <c r="J89" s="9" t="n">
        <v>0.830655543122531</v>
      </c>
      <c r="K89" s="9" t="n">
        <v>0.160837638499679</v>
      </c>
      <c r="L89" s="9" t="n">
        <v>0.227458769706308</v>
      </c>
      <c r="M89" s="1" t="s">
        <v>58</v>
      </c>
      <c r="N89" s="1" t="s">
        <v>115</v>
      </c>
    </row>
    <row r="90" customFormat="false" ht="12.75" hidden="false" customHeight="false" outlineLevel="0" collapsed="false">
      <c r="A90" s="5" t="s">
        <v>102</v>
      </c>
      <c r="B90" s="1" t="s">
        <v>155</v>
      </c>
      <c r="C90" s="4" t="s">
        <v>344</v>
      </c>
      <c r="D90" s="7" t="s">
        <v>345</v>
      </c>
      <c r="E90" s="8" t="s">
        <v>346</v>
      </c>
      <c r="F90" s="11" t="n">
        <v>0.765783299541659</v>
      </c>
      <c r="G90" s="9" t="n">
        <v>0.636550932997694</v>
      </c>
      <c r="H90" s="9" t="n">
        <v>0.911833463208282</v>
      </c>
      <c r="I90" s="9" t="n">
        <v>1.00924623115578</v>
      </c>
      <c r="J90" s="9" t="n">
        <v>0.830853481725854</v>
      </c>
      <c r="K90" s="9" t="n">
        <v>0.163675837660711</v>
      </c>
      <c r="L90" s="9" t="n">
        <v>0.372695298158085</v>
      </c>
      <c r="M90" s="1" t="s">
        <v>58</v>
      </c>
      <c r="N90" s="1" t="s">
        <v>47</v>
      </c>
    </row>
    <row r="91" customFormat="false" ht="12.75" hidden="false" customHeight="false" outlineLevel="0" collapsed="false">
      <c r="A91" s="10" t="s">
        <v>81</v>
      </c>
      <c r="B91" s="1" t="s">
        <v>54</v>
      </c>
      <c r="C91" s="2" t="s">
        <v>347</v>
      </c>
      <c r="D91" s="7" t="s">
        <v>348</v>
      </c>
      <c r="E91" s="8" t="s">
        <v>349</v>
      </c>
      <c r="F91" s="9" t="n">
        <v>0.905634716701939</v>
      </c>
      <c r="G91" s="9" t="n">
        <v>0.793307846932595</v>
      </c>
      <c r="H91" s="9" t="n">
        <v>0.771451127448562</v>
      </c>
      <c r="I91" s="9" t="n">
        <v>0.854973609419407</v>
      </c>
      <c r="J91" s="9" t="n">
        <v>0.831341825125626</v>
      </c>
      <c r="K91" s="9" t="n">
        <v>0.0608587822561682</v>
      </c>
      <c r="L91" s="9" t="n">
        <v>0.134183589253377</v>
      </c>
      <c r="M91" s="1" t="s">
        <v>58</v>
      </c>
      <c r="N91" s="1" t="s">
        <v>23</v>
      </c>
    </row>
    <row r="92" customFormat="false" ht="12.75" hidden="false" customHeight="false" outlineLevel="0" collapsed="false">
      <c r="A92" s="5" t="s">
        <v>97</v>
      </c>
      <c r="B92" s="1" t="s">
        <v>281</v>
      </c>
      <c r="C92" s="6" t="s">
        <v>350</v>
      </c>
      <c r="D92" s="7" t="s">
        <v>351</v>
      </c>
      <c r="E92" s="8" t="s">
        <v>352</v>
      </c>
      <c r="F92" s="9" t="n">
        <v>0.87412883967028</v>
      </c>
      <c r="G92" s="9" t="n">
        <v>0.785441645336567</v>
      </c>
      <c r="H92" s="9" t="n">
        <v>0.840523710936344</v>
      </c>
      <c r="I92" s="9" t="n">
        <v>0.829491345761989</v>
      </c>
      <c r="J92" s="9" t="n">
        <v>0.832396385426295</v>
      </c>
      <c r="K92" s="9" t="n">
        <v>0.0366098257735893</v>
      </c>
      <c r="L92" s="9" t="n">
        <v>0.0886871943337131</v>
      </c>
      <c r="M92" s="1" t="s">
        <v>58</v>
      </c>
      <c r="N92" s="1" t="s">
        <v>47</v>
      </c>
    </row>
    <row r="93" customFormat="false" ht="12.75" hidden="false" customHeight="false" outlineLevel="0" collapsed="false">
      <c r="A93" s="5" t="s">
        <v>29</v>
      </c>
      <c r="B93" s="1" t="s">
        <v>231</v>
      </c>
      <c r="C93" s="4" t="s">
        <v>353</v>
      </c>
      <c r="D93" s="7" t="s">
        <v>354</v>
      </c>
      <c r="E93" s="8" t="s">
        <v>355</v>
      </c>
      <c r="F93" s="11" t="n">
        <v>0.868635017549529</v>
      </c>
      <c r="G93" s="9" t="n">
        <v>0.851961155671222</v>
      </c>
      <c r="H93" s="9" t="n">
        <v>0.771568518312368</v>
      </c>
      <c r="I93" s="9" t="n">
        <v>0.851859296482412</v>
      </c>
      <c r="J93" s="9" t="n">
        <v>0.836005997003883</v>
      </c>
      <c r="K93" s="9" t="n">
        <v>0.043675835555234</v>
      </c>
      <c r="L93" s="9" t="n">
        <v>0.0970664992371612</v>
      </c>
      <c r="M93" s="1" t="s">
        <v>58</v>
      </c>
      <c r="N93" s="1" t="s">
        <v>47</v>
      </c>
    </row>
    <row r="94" customFormat="false" ht="12.75" hidden="false" customHeight="false" outlineLevel="0" collapsed="false">
      <c r="A94" s="5" t="s">
        <v>97</v>
      </c>
      <c r="B94" s="1" t="s">
        <v>356</v>
      </c>
      <c r="C94" s="6" t="s">
        <v>357</v>
      </c>
      <c r="D94" s="7" t="s">
        <v>248</v>
      </c>
      <c r="E94" s="8" t="s">
        <v>249</v>
      </c>
      <c r="F94" s="9" t="n">
        <v>0.678278113313473</v>
      </c>
      <c r="G94" s="9" t="n">
        <v>0.889038573802147</v>
      </c>
      <c r="H94" s="9" t="n">
        <v>0.981541205168326</v>
      </c>
      <c r="I94" s="9" t="n">
        <v>0.806107905055714</v>
      </c>
      <c r="J94" s="9" t="n">
        <v>0.838741449334915</v>
      </c>
      <c r="K94" s="9" t="n">
        <v>0.128756878670755</v>
      </c>
      <c r="L94" s="9" t="n">
        <v>0.303263091854853</v>
      </c>
      <c r="M94" s="1" t="s">
        <v>58</v>
      </c>
      <c r="N94" s="1" t="s">
        <v>22</v>
      </c>
    </row>
    <row r="95" customFormat="false" ht="12.75" hidden="false" customHeight="false" outlineLevel="0" collapsed="false">
      <c r="A95" s="5" t="s">
        <v>102</v>
      </c>
      <c r="B95" s="1" t="s">
        <v>18</v>
      </c>
      <c r="C95" s="4" t="s">
        <v>358</v>
      </c>
      <c r="D95" s="7" t="s">
        <v>359</v>
      </c>
      <c r="E95" s="8" t="s">
        <v>360</v>
      </c>
      <c r="F95" s="11" t="n">
        <v>0.755217898465004</v>
      </c>
      <c r="G95" s="9" t="n">
        <v>0.943990875217189</v>
      </c>
      <c r="H95" s="9" t="n">
        <v>0.793944116664811</v>
      </c>
      <c r="I95" s="9" t="n">
        <v>0.865929648241206</v>
      </c>
      <c r="J95" s="9" t="n">
        <v>0.839770634647053</v>
      </c>
      <c r="K95" s="9" t="n">
        <v>0.0832574070437858</v>
      </c>
      <c r="L95" s="9" t="n">
        <v>0.188772976752185</v>
      </c>
      <c r="M95" s="1" t="s">
        <v>58</v>
      </c>
      <c r="N95" s="1" t="s">
        <v>124</v>
      </c>
    </row>
    <row r="96" customFormat="false" ht="12.75" hidden="false" customHeight="false" outlineLevel="0" collapsed="false">
      <c r="A96" s="5" t="s">
        <v>17</v>
      </c>
      <c r="B96" s="1" t="s">
        <v>193</v>
      </c>
      <c r="C96" s="6" t="s">
        <v>361</v>
      </c>
      <c r="D96" s="7" t="s">
        <v>362</v>
      </c>
      <c r="E96" s="8" t="s">
        <v>363</v>
      </c>
      <c r="F96" s="9" t="n">
        <v>0.637189129543565</v>
      </c>
      <c r="G96" s="9" t="n">
        <v>0.744673392055969</v>
      </c>
      <c r="H96" s="9" t="n">
        <v>1.00690688100587</v>
      </c>
      <c r="I96" s="9" t="n">
        <v>0.997438498639844</v>
      </c>
      <c r="J96" s="9" t="n">
        <v>0.846551975311313</v>
      </c>
      <c r="K96" s="9" t="n">
        <v>0.185015752137098</v>
      </c>
      <c r="L96" s="9" t="n">
        <v>0.369717751462307</v>
      </c>
      <c r="M96" s="1" t="s">
        <v>58</v>
      </c>
      <c r="N96" s="1" t="s">
        <v>47</v>
      </c>
    </row>
    <row r="97" customFormat="false" ht="12.75" hidden="false" customHeight="false" outlineLevel="0" collapsed="false">
      <c r="A97" s="10" t="s">
        <v>81</v>
      </c>
      <c r="B97" s="1" t="s">
        <v>49</v>
      </c>
      <c r="C97" s="1" t="s">
        <v>364</v>
      </c>
      <c r="D97" s="7" t="s">
        <v>365</v>
      </c>
      <c r="E97" s="8" t="s">
        <v>366</v>
      </c>
      <c r="F97" s="9" t="n">
        <v>0.999646099235501</v>
      </c>
      <c r="G97" s="9" t="n">
        <v>0.86048310816479</v>
      </c>
      <c r="H97" s="9" t="n">
        <v>0.790990279765136</v>
      </c>
      <c r="I97" s="9" t="n">
        <v>0.737555826228177</v>
      </c>
      <c r="J97" s="9" t="n">
        <v>0.847168828348401</v>
      </c>
      <c r="K97" s="9" t="n">
        <v>0.113427844522318</v>
      </c>
      <c r="L97" s="9" t="n">
        <v>0.262090273007324</v>
      </c>
      <c r="M97" s="1" t="s">
        <v>58</v>
      </c>
      <c r="N97" s="1" t="s">
        <v>22</v>
      </c>
    </row>
    <row r="98" customFormat="false" ht="12.75" hidden="false" customHeight="false" outlineLevel="0" collapsed="false">
      <c r="A98" s="10" t="s">
        <v>24</v>
      </c>
      <c r="B98" s="1" t="s">
        <v>82</v>
      </c>
      <c r="C98" s="1" t="s">
        <v>367</v>
      </c>
      <c r="D98" s="7" t="s">
        <v>368</v>
      </c>
      <c r="E98" s="8" t="s">
        <v>369</v>
      </c>
      <c r="F98" s="9" t="n">
        <v>0.881728705439087</v>
      </c>
      <c r="G98" s="9" t="n">
        <v>0.854725018179593</v>
      </c>
      <c r="H98" s="9" t="n">
        <v>0.856930666808127</v>
      </c>
      <c r="I98" s="9" t="n">
        <v>0.799000392003136</v>
      </c>
      <c r="J98" s="9" t="n">
        <v>0.848096195607486</v>
      </c>
      <c r="K98" s="9" t="n">
        <v>0.0349453517138644</v>
      </c>
      <c r="L98" s="9" t="n">
        <v>0.0827283134359509</v>
      </c>
      <c r="M98" s="1" t="s">
        <v>58</v>
      </c>
      <c r="N98" s="1" t="s">
        <v>47</v>
      </c>
    </row>
    <row r="99" customFormat="false" ht="12.75" hidden="false" customHeight="false" outlineLevel="0" collapsed="false">
      <c r="A99" s="5" t="s">
        <v>34</v>
      </c>
      <c r="B99" s="1" t="s">
        <v>329</v>
      </c>
      <c r="C99" s="1" t="s">
        <v>370</v>
      </c>
      <c r="D99" s="7" t="s">
        <v>371</v>
      </c>
      <c r="E99" s="8" t="s">
        <v>372</v>
      </c>
      <c r="F99" s="9" t="n">
        <v>0.975564908266253</v>
      </c>
      <c r="G99" s="9" t="n">
        <v>0.980366957607599</v>
      </c>
      <c r="H99" s="9" t="n">
        <v>0.759483937115516</v>
      </c>
      <c r="I99" s="9" t="n">
        <v>0.689978094194962</v>
      </c>
      <c r="J99" s="9" t="n">
        <v>0.851348474296082</v>
      </c>
      <c r="K99" s="9" t="n">
        <v>0.148946281445862</v>
      </c>
      <c r="L99" s="9" t="n">
        <v>0.290388863412638</v>
      </c>
      <c r="M99" s="1" t="s">
        <v>58</v>
      </c>
      <c r="N99" s="1" t="s">
        <v>285</v>
      </c>
    </row>
    <row r="100" customFormat="false" ht="12.75" hidden="false" customHeight="false" outlineLevel="0" collapsed="false">
      <c r="A100" s="10" t="s">
        <v>24</v>
      </c>
      <c r="B100" s="1" t="s">
        <v>182</v>
      </c>
      <c r="C100" s="2" t="s">
        <v>373</v>
      </c>
      <c r="D100" s="7" t="s">
        <v>374</v>
      </c>
      <c r="E100" s="8" t="s">
        <v>375</v>
      </c>
      <c r="F100" s="9" t="n">
        <v>0.92121031275082</v>
      </c>
      <c r="G100" s="9" t="n">
        <v>0.866907895407959</v>
      </c>
      <c r="H100" s="9" t="n">
        <v>0.78621823775927</v>
      </c>
      <c r="I100" s="9" t="n">
        <v>0.847706781654253</v>
      </c>
      <c r="J100" s="9" t="n">
        <v>0.855510806893076</v>
      </c>
      <c r="K100" s="9" t="n">
        <v>0.0557036253866814</v>
      </c>
      <c r="L100" s="9" t="n">
        <v>0.13499207499155</v>
      </c>
      <c r="M100" s="1" t="s">
        <v>58</v>
      </c>
      <c r="N100" s="1" t="s">
        <v>47</v>
      </c>
    </row>
    <row r="101" customFormat="false" ht="12.75" hidden="false" customHeight="false" outlineLevel="0" collapsed="false">
      <c r="A101" s="10" t="s">
        <v>81</v>
      </c>
      <c r="B101" s="1" t="s">
        <v>376</v>
      </c>
      <c r="C101" s="1" t="s">
        <v>377</v>
      </c>
      <c r="D101" s="7" t="s">
        <v>378</v>
      </c>
      <c r="E101" s="8" t="s">
        <v>379</v>
      </c>
      <c r="F101" s="9" t="n">
        <v>0.798104546970279</v>
      </c>
      <c r="G101" s="9" t="n">
        <v>0.931177073556767</v>
      </c>
      <c r="H101" s="9" t="n">
        <v>0.893620170720876</v>
      </c>
      <c r="I101" s="9" t="n">
        <v>0.800365408038977</v>
      </c>
      <c r="J101" s="9" t="n">
        <v>0.855816799821725</v>
      </c>
      <c r="K101" s="9" t="n">
        <v>0.0671163832174936</v>
      </c>
      <c r="L101" s="9" t="n">
        <v>0.133072526586488</v>
      </c>
      <c r="M101" s="1" t="s">
        <v>58</v>
      </c>
      <c r="N101" s="1" t="s">
        <v>47</v>
      </c>
    </row>
    <row r="102" customFormat="false" ht="12.75" hidden="false" customHeight="false" outlineLevel="0" collapsed="false">
      <c r="A102" s="10" t="s">
        <v>81</v>
      </c>
      <c r="B102" s="1" t="s">
        <v>380</v>
      </c>
      <c r="C102" s="1" t="s">
        <v>381</v>
      </c>
      <c r="D102" s="7" t="s">
        <v>382</v>
      </c>
      <c r="E102" s="8" t="s">
        <v>383</v>
      </c>
      <c r="F102" s="9" t="n">
        <v>0.983646800624908</v>
      </c>
      <c r="G102" s="9" t="n">
        <v>0.684707841273878</v>
      </c>
      <c r="H102" s="9" t="n">
        <v>0.941579908225194</v>
      </c>
      <c r="I102" s="9" t="n">
        <v>0.820097442143727</v>
      </c>
      <c r="J102" s="9" t="n">
        <v>0.857507998066927</v>
      </c>
      <c r="K102" s="9" t="n">
        <v>0.13446006528657</v>
      </c>
      <c r="L102" s="9" t="n">
        <v>0.298938959351029</v>
      </c>
      <c r="M102" s="1" t="s">
        <v>58</v>
      </c>
      <c r="N102" s="1" t="s">
        <v>22</v>
      </c>
    </row>
    <row r="103" customFormat="false" ht="12.75" hidden="false" customHeight="false" outlineLevel="0" collapsed="false">
      <c r="A103" s="5" t="s">
        <v>125</v>
      </c>
      <c r="B103" s="1" t="s">
        <v>127</v>
      </c>
      <c r="C103" s="6" t="s">
        <v>373</v>
      </c>
      <c r="D103" s="7" t="s">
        <v>374</v>
      </c>
      <c r="E103" s="8" t="s">
        <v>375</v>
      </c>
      <c r="F103" s="9" t="n">
        <v>0.770098185692597</v>
      </c>
      <c r="G103" s="9" t="n">
        <v>0.87974314068885</v>
      </c>
      <c r="H103" s="9" t="n">
        <v>0.864433937124623</v>
      </c>
      <c r="I103" s="9" t="n">
        <v>0.920748844447542</v>
      </c>
      <c r="J103" s="9" t="n">
        <v>0.858756026988403</v>
      </c>
      <c r="K103" s="9" t="n">
        <v>0.0637077175982755</v>
      </c>
      <c r="L103" s="9" t="n">
        <v>0.150650658754944</v>
      </c>
      <c r="M103" s="1" t="s">
        <v>58</v>
      </c>
      <c r="N103" s="1" t="s">
        <v>47</v>
      </c>
    </row>
    <row r="104" customFormat="false" ht="12.75" hidden="false" customHeight="false" outlineLevel="0" collapsed="false">
      <c r="A104" s="10" t="s">
        <v>24</v>
      </c>
      <c r="B104" s="1" t="s">
        <v>243</v>
      </c>
      <c r="C104" s="1" t="s">
        <v>384</v>
      </c>
      <c r="D104" s="7" t="s">
        <v>365</v>
      </c>
      <c r="E104" s="8" t="s">
        <v>366</v>
      </c>
      <c r="F104" s="9" t="n">
        <v>0.842695752755897</v>
      </c>
      <c r="G104" s="9" t="n">
        <v>0.899288700672827</v>
      </c>
      <c r="H104" s="9" t="n">
        <v>0.821176595406079</v>
      </c>
      <c r="I104" s="9" t="n">
        <v>0.886172089376715</v>
      </c>
      <c r="J104" s="9" t="n">
        <v>0.86233328455288</v>
      </c>
      <c r="K104" s="9" t="n">
        <v>0.0365763908946343</v>
      </c>
      <c r="L104" s="9" t="n">
        <v>0.0781121052667478</v>
      </c>
      <c r="M104" s="1" t="s">
        <v>58</v>
      </c>
      <c r="N104" s="1" t="s">
        <v>47</v>
      </c>
    </row>
    <row r="105" customFormat="false" ht="12.75" hidden="false" customHeight="false" outlineLevel="0" collapsed="false">
      <c r="A105" s="5" t="s">
        <v>97</v>
      </c>
      <c r="B105" s="1" t="s">
        <v>82</v>
      </c>
      <c r="C105" s="6" t="s">
        <v>385</v>
      </c>
      <c r="D105" s="7" t="s">
        <v>334</v>
      </c>
      <c r="E105" s="8" t="s">
        <v>335</v>
      </c>
      <c r="F105" s="9" t="n">
        <v>0.828831520836918</v>
      </c>
      <c r="G105" s="9" t="n">
        <v>0.892720822668283</v>
      </c>
      <c r="H105" s="9" t="n">
        <v>0.863278056024361</v>
      </c>
      <c r="I105" s="9" t="n">
        <v>0.865394239235783</v>
      </c>
      <c r="J105" s="9" t="n">
        <v>0.862556159691336</v>
      </c>
      <c r="K105" s="9" t="n">
        <v>0.0261778149596817</v>
      </c>
      <c r="L105" s="9" t="n">
        <v>0.0638893018313657</v>
      </c>
      <c r="M105" s="1" t="s">
        <v>58</v>
      </c>
      <c r="N105" s="1" t="s">
        <v>47</v>
      </c>
    </row>
    <row r="106" customFormat="false" ht="12.75" hidden="false" customHeight="false" outlineLevel="0" collapsed="false">
      <c r="A106" s="10" t="s">
        <v>81</v>
      </c>
      <c r="B106" s="1" t="s">
        <v>307</v>
      </c>
      <c r="C106" s="1" t="s">
        <v>386</v>
      </c>
      <c r="D106" s="7" t="s">
        <v>387</v>
      </c>
      <c r="E106" s="8" t="s">
        <v>388</v>
      </c>
      <c r="F106" s="9" t="n">
        <v>1.03455929736637</v>
      </c>
      <c r="G106" s="9" t="n">
        <v>0.897269560744326</v>
      </c>
      <c r="H106" s="9" t="n">
        <v>0.778556273745498</v>
      </c>
      <c r="I106" s="9" t="n">
        <v>0.743361753958587</v>
      </c>
      <c r="J106" s="9" t="n">
        <v>0.863436721453695</v>
      </c>
      <c r="K106" s="9" t="n">
        <v>0.13171975962063</v>
      </c>
      <c r="L106" s="9" t="n">
        <v>0.291197543407781</v>
      </c>
      <c r="M106" s="1" t="s">
        <v>58</v>
      </c>
      <c r="N106" s="1" t="s">
        <v>47</v>
      </c>
    </row>
    <row r="107" customFormat="false" ht="12.75" hidden="false" customHeight="false" outlineLevel="0" collapsed="false">
      <c r="A107" s="5" t="s">
        <v>68</v>
      </c>
      <c r="B107" s="1" t="s">
        <v>43</v>
      </c>
      <c r="C107" s="1" t="s">
        <v>389</v>
      </c>
      <c r="D107" s="7" t="s">
        <v>390</v>
      </c>
      <c r="E107" s="8" t="s">
        <v>391</v>
      </c>
      <c r="F107" s="9" t="n">
        <v>0.891267927920566</v>
      </c>
      <c r="G107" s="9" t="n">
        <v>1.04873688334049</v>
      </c>
      <c r="H107" s="9" t="n">
        <v>0.659005468215995</v>
      </c>
      <c r="I107" s="9" t="n">
        <v>0.854928806133625</v>
      </c>
      <c r="J107" s="9" t="n">
        <v>0.863484771402668</v>
      </c>
      <c r="K107" s="9" t="n">
        <v>0.160182436341518</v>
      </c>
      <c r="L107" s="9" t="n">
        <v>0.389731415124494</v>
      </c>
      <c r="M107" s="1" t="s">
        <v>58</v>
      </c>
      <c r="N107" s="1" t="s">
        <v>47</v>
      </c>
    </row>
    <row r="108" customFormat="false" ht="12.75" hidden="false" customHeight="false" outlineLevel="0" collapsed="false">
      <c r="A108" s="10" t="s">
        <v>24</v>
      </c>
      <c r="B108" s="1" t="s">
        <v>392</v>
      </c>
      <c r="C108" s="1" t="s">
        <v>393</v>
      </c>
      <c r="D108" s="7" t="s">
        <v>394</v>
      </c>
      <c r="E108" s="8" t="s">
        <v>395</v>
      </c>
      <c r="F108" s="9" t="n">
        <v>0.758144748667858</v>
      </c>
      <c r="G108" s="9" t="n">
        <v>0.790925213746832</v>
      </c>
      <c r="H108" s="9" t="n">
        <v>0.988117341255106</v>
      </c>
      <c r="I108" s="9" t="n">
        <v>0.924441395531164</v>
      </c>
      <c r="J108" s="9" t="n">
        <v>0.86540717480024</v>
      </c>
      <c r="K108" s="9" t="n">
        <v>0.108927521393593</v>
      </c>
      <c r="L108" s="9" t="n">
        <v>0.229972592587248</v>
      </c>
      <c r="M108" s="1" t="s">
        <v>58</v>
      </c>
      <c r="N108" s="1" t="s">
        <v>285</v>
      </c>
    </row>
    <row r="109" customFormat="false" ht="12.75" hidden="false" customHeight="false" outlineLevel="0" collapsed="false">
      <c r="A109" s="5" t="s">
        <v>29</v>
      </c>
      <c r="B109" s="1" t="s">
        <v>163</v>
      </c>
      <c r="C109" s="4" t="s">
        <v>396</v>
      </c>
      <c r="D109" s="7" t="s">
        <v>397</v>
      </c>
      <c r="E109" s="8" t="s">
        <v>398</v>
      </c>
      <c r="F109" s="11" t="n">
        <v>0.785323611210312</v>
      </c>
      <c r="G109" s="9" t="n">
        <v>0.866336284548496</v>
      </c>
      <c r="H109" s="9" t="n">
        <v>0.79795168651898</v>
      </c>
      <c r="I109" s="9" t="n">
        <v>1.01246231155779</v>
      </c>
      <c r="J109" s="9" t="n">
        <v>0.865518473458894</v>
      </c>
      <c r="K109" s="9" t="n">
        <v>0.104226751202471</v>
      </c>
      <c r="L109" s="9" t="n">
        <v>0.227138700347477</v>
      </c>
      <c r="M109" s="1" t="s">
        <v>58</v>
      </c>
      <c r="N109" s="1" t="s">
        <v>47</v>
      </c>
    </row>
    <row r="110" customFormat="false" ht="12.75" hidden="false" customHeight="false" outlineLevel="0" collapsed="false">
      <c r="A110" s="5" t="s">
        <v>17</v>
      </c>
      <c r="B110" s="1" t="s">
        <v>356</v>
      </c>
      <c r="C110" s="6" t="s">
        <v>399</v>
      </c>
      <c r="D110" s="7" t="s">
        <v>400</v>
      </c>
      <c r="E110" s="8" t="s">
        <v>401</v>
      </c>
      <c r="F110" s="9" t="n">
        <v>0.988869774445309</v>
      </c>
      <c r="G110" s="9" t="n">
        <v>1.1100398082766</v>
      </c>
      <c r="H110" s="9" t="n">
        <v>0.696788608369579</v>
      </c>
      <c r="I110" s="9" t="n">
        <v>0.669303466035806</v>
      </c>
      <c r="J110" s="9" t="n">
        <v>0.866250414281823</v>
      </c>
      <c r="K110" s="9" t="n">
        <v>0.217542471100626</v>
      </c>
      <c r="L110" s="9" t="n">
        <v>0.440736342240791</v>
      </c>
      <c r="M110" s="1" t="s">
        <v>58</v>
      </c>
      <c r="N110" s="1" t="s">
        <v>47</v>
      </c>
    </row>
    <row r="111" customFormat="false" ht="12.75" hidden="false" customHeight="false" outlineLevel="0" collapsed="false">
      <c r="A111" s="5" t="s">
        <v>102</v>
      </c>
      <c r="B111" s="1" t="s">
        <v>336</v>
      </c>
      <c r="C111" s="4" t="s">
        <v>402</v>
      </c>
      <c r="D111" s="7" t="s">
        <v>403</v>
      </c>
      <c r="E111" s="8" t="s">
        <v>404</v>
      </c>
      <c r="F111" s="11" t="n">
        <v>0.869165181044415</v>
      </c>
      <c r="G111" s="9" t="n">
        <v>0.797566823788872</v>
      </c>
      <c r="H111" s="9" t="n">
        <v>1.01419347656685</v>
      </c>
      <c r="I111" s="9" t="n">
        <v>0.78643216080402</v>
      </c>
      <c r="J111" s="9" t="n">
        <v>0.866839410551039</v>
      </c>
      <c r="K111" s="9" t="n">
        <v>0.104853305572407</v>
      </c>
      <c r="L111" s="9" t="n">
        <v>0.227761315762828</v>
      </c>
      <c r="M111" s="1" t="s">
        <v>58</v>
      </c>
      <c r="N111" s="1" t="s">
        <v>22</v>
      </c>
    </row>
    <row r="112" customFormat="false" ht="12.75" hidden="false" customHeight="false" outlineLevel="0" collapsed="false">
      <c r="A112" s="10" t="s">
        <v>81</v>
      </c>
      <c r="B112" s="1" t="s">
        <v>269</v>
      </c>
      <c r="C112" s="1" t="s">
        <v>405</v>
      </c>
      <c r="D112" s="7" t="s">
        <v>406</v>
      </c>
      <c r="E112" s="8" t="s">
        <v>407</v>
      </c>
      <c r="F112" s="9" t="n">
        <v>0.695163323351735</v>
      </c>
      <c r="G112" s="9" t="n">
        <v>0.812020955418706</v>
      </c>
      <c r="H112" s="9" t="n">
        <v>1.0171707702176</v>
      </c>
      <c r="I112" s="9" t="n">
        <v>0.953755582622818</v>
      </c>
      <c r="J112" s="9" t="n">
        <v>0.869527657902713</v>
      </c>
      <c r="K112" s="9" t="n">
        <v>0.144456191641469</v>
      </c>
      <c r="L112" s="9" t="n">
        <v>0.32200744686586</v>
      </c>
      <c r="M112" s="1" t="s">
        <v>47</v>
      </c>
      <c r="N112" s="1" t="s">
        <v>58</v>
      </c>
    </row>
    <row r="113" customFormat="false" ht="12.75" hidden="false" customHeight="false" outlineLevel="0" collapsed="false">
      <c r="A113" s="10" t="s">
        <v>81</v>
      </c>
      <c r="B113" s="1" t="s">
        <v>408</v>
      </c>
      <c r="C113" s="1" t="s">
        <v>409</v>
      </c>
      <c r="D113" s="7" t="s">
        <v>410</v>
      </c>
      <c r="E113" s="8" t="s">
        <v>411</v>
      </c>
      <c r="F113" s="9" t="n">
        <v>0.662916674989299</v>
      </c>
      <c r="G113" s="9" t="n">
        <v>0.69670342363677</v>
      </c>
      <c r="H113" s="9" t="n">
        <v>1.00952286968964</v>
      </c>
      <c r="I113" s="9" t="n">
        <v>1.11181485992692</v>
      </c>
      <c r="J113" s="9" t="n">
        <v>0.870239457060658</v>
      </c>
      <c r="K113" s="9" t="n">
        <v>0.224243940955586</v>
      </c>
      <c r="L113" s="9" t="n">
        <v>0.448898184937619</v>
      </c>
      <c r="M113" s="1" t="s">
        <v>47</v>
      </c>
      <c r="N113" s="1" t="s">
        <v>115</v>
      </c>
    </row>
    <row r="114" customFormat="false" ht="12.75" hidden="false" customHeight="false" outlineLevel="0" collapsed="false">
      <c r="A114" s="10" t="s">
        <v>24</v>
      </c>
      <c r="B114" s="1" t="s">
        <v>86</v>
      </c>
      <c r="C114" s="1" t="s">
        <v>412</v>
      </c>
      <c r="D114" s="7" t="s">
        <v>413</v>
      </c>
      <c r="E114" s="8" t="s">
        <v>414</v>
      </c>
      <c r="F114" s="9" t="n">
        <v>1.05703030484593</v>
      </c>
      <c r="G114" s="9" t="n">
        <v>0.950144198050448</v>
      </c>
      <c r="H114" s="9" t="n">
        <v>0.692695347726911</v>
      </c>
      <c r="I114" s="9" t="n">
        <v>0.78469227753822</v>
      </c>
      <c r="J114" s="9" t="n">
        <v>0.871140532040378</v>
      </c>
      <c r="K114" s="9" t="n">
        <v>0.163414168487996</v>
      </c>
      <c r="L114" s="9" t="n">
        <v>0.364334957119022</v>
      </c>
      <c r="M114" s="1" t="s">
        <v>47</v>
      </c>
      <c r="N114" s="1" t="s">
        <v>22</v>
      </c>
    </row>
    <row r="115" customFormat="false" ht="12.75" hidden="false" customHeight="false" outlineLevel="0" collapsed="false">
      <c r="A115" s="10" t="s">
        <v>81</v>
      </c>
      <c r="B115" s="1" t="s">
        <v>204</v>
      </c>
      <c r="C115" s="1" t="s">
        <v>415</v>
      </c>
      <c r="D115" s="7" t="s">
        <v>416</v>
      </c>
      <c r="E115" s="8" t="s">
        <v>417</v>
      </c>
      <c r="F115" s="9" t="n">
        <v>0.969321847217749</v>
      </c>
      <c r="G115" s="9" t="n">
        <v>0.931736867400369</v>
      </c>
      <c r="H115" s="9" t="n">
        <v>0.834262594365224</v>
      </c>
      <c r="I115" s="9" t="n">
        <v>0.753836784409257</v>
      </c>
      <c r="J115" s="9" t="n">
        <v>0.87228952334815</v>
      </c>
      <c r="K115" s="9" t="n">
        <v>0.0973419356022806</v>
      </c>
      <c r="L115" s="9" t="n">
        <v>0.215485062808492</v>
      </c>
      <c r="M115" s="1" t="s">
        <v>47</v>
      </c>
      <c r="N115" s="1" t="s">
        <v>47</v>
      </c>
    </row>
    <row r="116" customFormat="false" ht="12.75" hidden="false" customHeight="false" outlineLevel="0" collapsed="false">
      <c r="A116" s="10" t="s">
        <v>81</v>
      </c>
      <c r="B116" s="1" t="s">
        <v>356</v>
      </c>
      <c r="C116" s="1" t="s">
        <v>418</v>
      </c>
      <c r="D116" s="7" t="s">
        <v>419</v>
      </c>
      <c r="E116" s="8" t="s">
        <v>420</v>
      </c>
      <c r="F116" s="9" t="n">
        <v>0.801639275733084</v>
      </c>
      <c r="G116" s="9" t="n">
        <v>0.783471469395023</v>
      </c>
      <c r="H116" s="9" t="n">
        <v>1.01593723787438</v>
      </c>
      <c r="I116" s="9" t="n">
        <v>0.889037758830694</v>
      </c>
      <c r="J116" s="9" t="n">
        <v>0.872521435458295</v>
      </c>
      <c r="K116" s="9" t="n">
        <v>0.106136795918553</v>
      </c>
      <c r="L116" s="9" t="n">
        <v>0.232465768479354</v>
      </c>
      <c r="M116" s="1" t="s">
        <v>47</v>
      </c>
      <c r="N116" s="1" t="s">
        <v>285</v>
      </c>
    </row>
    <row r="117" customFormat="false" ht="12.75" hidden="false" customHeight="false" outlineLevel="0" collapsed="false">
      <c r="A117" s="10" t="s">
        <v>24</v>
      </c>
      <c r="B117" s="1" t="s">
        <v>281</v>
      </c>
      <c r="C117" s="1" t="s">
        <v>421</v>
      </c>
      <c r="D117" s="7" t="s">
        <v>422</v>
      </c>
      <c r="E117" s="8" t="s">
        <v>423</v>
      </c>
      <c r="F117" s="9" t="n">
        <v>0.726331056825759</v>
      </c>
      <c r="G117" s="9" t="n">
        <v>0.814008560074263</v>
      </c>
      <c r="H117" s="9" t="n">
        <v>0.929818046787969</v>
      </c>
      <c r="I117" s="9" t="n">
        <v>1.02254018032144</v>
      </c>
      <c r="J117" s="9" t="n">
        <v>0.873174461002358</v>
      </c>
      <c r="K117" s="9" t="n">
        <v>0.129848890511451</v>
      </c>
      <c r="L117" s="9" t="n">
        <v>0.296209123495684</v>
      </c>
      <c r="M117" s="1" t="s">
        <v>47</v>
      </c>
      <c r="N117" s="1" t="s">
        <v>47</v>
      </c>
    </row>
    <row r="118" customFormat="false" ht="12.75" hidden="false" customHeight="false" outlineLevel="0" collapsed="false">
      <c r="A118" s="10" t="s">
        <v>24</v>
      </c>
      <c r="B118" s="1" t="s">
        <v>59</v>
      </c>
      <c r="C118" s="1" t="s">
        <v>424</v>
      </c>
      <c r="D118" s="7" t="s">
        <v>425</v>
      </c>
      <c r="E118" s="8" t="s">
        <v>426</v>
      </c>
      <c r="F118" s="9" t="n">
        <v>0.929612390339887</v>
      </c>
      <c r="G118" s="9" t="n">
        <v>0.768242619959808</v>
      </c>
      <c r="H118" s="9" t="n">
        <v>0.780860431807331</v>
      </c>
      <c r="I118" s="9" t="n">
        <v>1.02464719717758</v>
      </c>
      <c r="J118" s="9" t="n">
        <v>0.875840659821151</v>
      </c>
      <c r="K118" s="9" t="n">
        <v>0.123333378097131</v>
      </c>
      <c r="L118" s="9" t="n">
        <v>0.256404577217769</v>
      </c>
      <c r="M118" s="1" t="s">
        <v>47</v>
      </c>
      <c r="N118" s="1" t="s">
        <v>23</v>
      </c>
    </row>
    <row r="119" customFormat="false" ht="12.75" hidden="false" customHeight="false" outlineLevel="0" collapsed="false">
      <c r="A119" s="5" t="s">
        <v>125</v>
      </c>
      <c r="B119" s="1" t="s">
        <v>427</v>
      </c>
      <c r="C119" s="6" t="s">
        <v>428</v>
      </c>
      <c r="D119" s="7" t="s">
        <v>429</v>
      </c>
      <c r="E119" s="8" t="s">
        <v>430</v>
      </c>
      <c r="F119" s="9" t="n">
        <v>1.05290273050829</v>
      </c>
      <c r="G119" s="9" t="n">
        <v>0.788996965125357</v>
      </c>
      <c r="H119" s="9" t="n">
        <v>0.882240387255651</v>
      </c>
      <c r="I119" s="9" t="n">
        <v>0.779802692015817</v>
      </c>
      <c r="J119" s="9" t="n">
        <v>0.875985693726279</v>
      </c>
      <c r="K119" s="9" t="n">
        <v>0.126697760854343</v>
      </c>
      <c r="L119" s="9" t="n">
        <v>0.273100038492473</v>
      </c>
      <c r="M119" s="1" t="s">
        <v>47</v>
      </c>
      <c r="N119" s="1" t="s">
        <v>47</v>
      </c>
    </row>
    <row r="120" customFormat="false" ht="12.75" hidden="false" customHeight="false" outlineLevel="0" collapsed="false">
      <c r="A120" s="5" t="s">
        <v>29</v>
      </c>
      <c r="B120" s="1" t="s">
        <v>431</v>
      </c>
      <c r="C120" s="4" t="s">
        <v>432</v>
      </c>
      <c r="D120" s="7" t="s">
        <v>433</v>
      </c>
      <c r="E120" s="8" t="s">
        <v>434</v>
      </c>
      <c r="F120" s="11" t="n">
        <v>0.977204927537954</v>
      </c>
      <c r="G120" s="9"/>
      <c r="H120" s="9" t="n">
        <v>0.77540910608928</v>
      </c>
      <c r="I120" s="9"/>
      <c r="J120" s="9" t="n">
        <v>0.876307016813617</v>
      </c>
      <c r="K120" s="9" t="n">
        <v>0.142691193761467</v>
      </c>
      <c r="L120" s="9" t="n">
        <v>0.201795821448674</v>
      </c>
      <c r="M120" s="1" t="s">
        <v>47</v>
      </c>
      <c r="N120" s="1" t="s">
        <v>47</v>
      </c>
    </row>
    <row r="121" customFormat="false" ht="12.75" hidden="false" customHeight="false" outlineLevel="0" collapsed="false">
      <c r="A121" s="10" t="s">
        <v>81</v>
      </c>
      <c r="B121" s="1" t="s">
        <v>262</v>
      </c>
      <c r="C121" s="1" t="s">
        <v>435</v>
      </c>
      <c r="D121" s="7" t="s">
        <v>436</v>
      </c>
      <c r="E121" s="8" t="s">
        <v>437</v>
      </c>
      <c r="F121" s="9" t="n">
        <v>0.937137211640626</v>
      </c>
      <c r="G121" s="9" t="n">
        <v>0.988276045604133</v>
      </c>
      <c r="H121" s="9" t="n">
        <v>0.797305965362412</v>
      </c>
      <c r="I121" s="9" t="n">
        <v>0.785221274868047</v>
      </c>
      <c r="J121" s="9" t="n">
        <v>0.876985124368805</v>
      </c>
      <c r="K121" s="9" t="n">
        <v>0.101280658251759</v>
      </c>
      <c r="L121" s="9" t="n">
        <v>0.203054770736086</v>
      </c>
      <c r="M121" s="1" t="s">
        <v>47</v>
      </c>
      <c r="N121" s="1" t="s">
        <v>239</v>
      </c>
    </row>
    <row r="122" customFormat="false" ht="12.75" hidden="false" customHeight="false" outlineLevel="0" collapsed="false">
      <c r="A122" s="5" t="s">
        <v>97</v>
      </c>
      <c r="B122" s="1" t="s">
        <v>438</v>
      </c>
      <c r="C122" s="6" t="s">
        <v>439</v>
      </c>
      <c r="D122" s="18" t="s">
        <v>440</v>
      </c>
      <c r="E122" s="4" t="s">
        <v>440</v>
      </c>
      <c r="F122" s="9" t="n">
        <v>0.87382248099218</v>
      </c>
      <c r="G122" s="9"/>
      <c r="H122" s="9" t="n">
        <v>0.880484171831121</v>
      </c>
      <c r="I122" s="9"/>
      <c r="J122" s="9" t="n">
        <v>0.87715332641165</v>
      </c>
      <c r="K122" s="9" t="n">
        <v>0.00471052676638354</v>
      </c>
      <c r="L122" s="9" t="n">
        <v>0.00666169083894108</v>
      </c>
      <c r="M122" s="1" t="s">
        <v>47</v>
      </c>
      <c r="N122" s="1" t="s">
        <v>47</v>
      </c>
    </row>
    <row r="123" customFormat="false" ht="12.75" hidden="false" customHeight="false" outlineLevel="0" collapsed="false">
      <c r="A123" s="5" t="s">
        <v>97</v>
      </c>
      <c r="B123" s="1" t="s">
        <v>54</v>
      </c>
      <c r="C123" s="6" t="s">
        <v>441</v>
      </c>
      <c r="D123" s="7" t="s">
        <v>442</v>
      </c>
      <c r="E123" s="8" t="s">
        <v>443</v>
      </c>
      <c r="F123" s="9" t="n">
        <v>0.897937285511196</v>
      </c>
      <c r="G123" s="9" t="n">
        <v>0.904935111590103</v>
      </c>
      <c r="H123" s="9" t="n">
        <v>0.868892335654206</v>
      </c>
      <c r="I123" s="9" t="n">
        <v>0.841079599563329</v>
      </c>
      <c r="J123" s="9" t="n">
        <v>0.878211083079709</v>
      </c>
      <c r="K123" s="9" t="n">
        <v>0.0292625066361939</v>
      </c>
      <c r="L123" s="9" t="n">
        <v>0.0638555120267739</v>
      </c>
      <c r="M123" s="1" t="s">
        <v>47</v>
      </c>
      <c r="N123" s="1" t="s">
        <v>47</v>
      </c>
    </row>
    <row r="124" customFormat="false" ht="12.75" hidden="false" customHeight="false" outlineLevel="0" collapsed="false">
      <c r="A124" s="10" t="s">
        <v>81</v>
      </c>
      <c r="B124" s="1" t="s">
        <v>103</v>
      </c>
      <c r="C124" s="1" t="s">
        <v>444</v>
      </c>
      <c r="D124" s="7" t="s">
        <v>445</v>
      </c>
      <c r="E124" s="8" t="s">
        <v>446</v>
      </c>
      <c r="F124" s="9" t="n">
        <v>0.765795885822531</v>
      </c>
      <c r="G124" s="9" t="n">
        <v>0.962925381543888</v>
      </c>
      <c r="H124" s="9" t="n">
        <v>0.944145655499087</v>
      </c>
      <c r="I124" s="9" t="n">
        <v>0.84307754770605</v>
      </c>
      <c r="J124" s="9" t="n">
        <v>0.878986117642889</v>
      </c>
      <c r="K124" s="9" t="n">
        <v>0.0920018466704703</v>
      </c>
      <c r="L124" s="9" t="n">
        <v>0.197129495721357</v>
      </c>
      <c r="M124" s="1" t="s">
        <v>47</v>
      </c>
      <c r="N124" s="1" t="s">
        <v>285</v>
      </c>
    </row>
    <row r="125" customFormat="false" ht="12.75" hidden="false" customHeight="false" outlineLevel="0" collapsed="false">
      <c r="A125" s="5" t="s">
        <v>29</v>
      </c>
      <c r="B125" s="1" t="s">
        <v>277</v>
      </c>
      <c r="C125" s="4" t="s">
        <v>447</v>
      </c>
      <c r="D125" s="7" t="s">
        <v>448</v>
      </c>
      <c r="E125" s="8" t="s">
        <v>449</v>
      </c>
      <c r="F125" s="11" t="n">
        <v>0.811528835386102</v>
      </c>
      <c r="G125" s="9" t="n">
        <v>0.911086999822222</v>
      </c>
      <c r="H125" s="9" t="n">
        <v>0.857898252254258</v>
      </c>
      <c r="I125" s="9" t="n">
        <v>0.938442211055276</v>
      </c>
      <c r="J125" s="9" t="n">
        <v>0.879739074629464</v>
      </c>
      <c r="K125" s="9" t="n">
        <v>0.0564458705303298</v>
      </c>
      <c r="L125" s="9" t="n">
        <v>0.126913375669174</v>
      </c>
      <c r="M125" s="1" t="s">
        <v>47</v>
      </c>
      <c r="N125" s="1" t="s">
        <v>47</v>
      </c>
    </row>
    <row r="126" customFormat="false" ht="12.75" hidden="false" customHeight="false" outlineLevel="0" collapsed="false">
      <c r="A126" s="5" t="s">
        <v>102</v>
      </c>
      <c r="B126" s="1" t="s">
        <v>189</v>
      </c>
      <c r="C126" s="1" t="s">
        <v>450</v>
      </c>
      <c r="D126" s="7" t="s">
        <v>451</v>
      </c>
      <c r="E126" s="8" t="s">
        <v>452</v>
      </c>
      <c r="F126" s="9" t="n">
        <v>0.86380909573816</v>
      </c>
      <c r="G126" s="9"/>
      <c r="H126" s="9" t="n">
        <v>0.906784005468216</v>
      </c>
      <c r="I126" s="9"/>
      <c r="J126" s="9" t="n">
        <v>0.885296550603188</v>
      </c>
      <c r="K126" s="9" t="n">
        <v>0.030387850091002</v>
      </c>
      <c r="L126" s="9" t="n">
        <v>0.0429749097300556</v>
      </c>
      <c r="M126" s="1" t="s">
        <v>47</v>
      </c>
      <c r="N126" s="1" t="s">
        <v>47</v>
      </c>
    </row>
    <row r="127" customFormat="false" ht="12.75" hidden="false" customHeight="false" outlineLevel="0" collapsed="false">
      <c r="A127" s="5" t="s">
        <v>125</v>
      </c>
      <c r="B127" s="1" t="s">
        <v>453</v>
      </c>
      <c r="C127" s="6" t="s">
        <v>454</v>
      </c>
      <c r="D127" s="7" t="s">
        <v>455</v>
      </c>
      <c r="E127" s="8" t="s">
        <v>456</v>
      </c>
      <c r="F127" s="9" t="n">
        <v>0.882879837959624</v>
      </c>
      <c r="G127" s="9"/>
      <c r="H127" s="9" t="n">
        <v>0.893122012616125</v>
      </c>
      <c r="I127" s="9"/>
      <c r="J127" s="9" t="n">
        <v>0.888000925287874</v>
      </c>
      <c r="K127" s="9" t="n">
        <v>0.00724231115370902</v>
      </c>
      <c r="L127" s="9" t="n">
        <v>0.0102421746565012</v>
      </c>
      <c r="M127" s="1" t="s">
        <v>47</v>
      </c>
      <c r="N127" s="1" t="s">
        <v>58</v>
      </c>
    </row>
    <row r="128" customFormat="false" ht="12.75" hidden="false" customHeight="false" outlineLevel="0" collapsed="false">
      <c r="A128" s="5" t="s">
        <v>125</v>
      </c>
      <c r="B128" s="1" t="s">
        <v>457</v>
      </c>
      <c r="C128" s="6" t="s">
        <v>458</v>
      </c>
      <c r="D128" s="7" t="s">
        <v>459</v>
      </c>
      <c r="E128" s="8" t="s">
        <v>460</v>
      </c>
      <c r="F128" s="9" t="n">
        <v>0.78321848834339</v>
      </c>
      <c r="G128" s="9" t="n">
        <v>0.956601041031606</v>
      </c>
      <c r="H128" s="9" t="n">
        <v>0.891464546501616</v>
      </c>
      <c r="I128" s="9" t="n">
        <v>0.927389064185006</v>
      </c>
      <c r="J128" s="9" t="n">
        <v>0.889668285015404</v>
      </c>
      <c r="K128" s="9" t="n">
        <v>0.0758015760080804</v>
      </c>
      <c r="L128" s="9" t="n">
        <v>0.173382552688216</v>
      </c>
      <c r="M128" s="1" t="s">
        <v>47</v>
      </c>
      <c r="N128" s="1" t="s">
        <v>47</v>
      </c>
    </row>
    <row r="129" customFormat="false" ht="12.75" hidden="false" customHeight="false" outlineLevel="0" collapsed="false">
      <c r="A129" s="5" t="s">
        <v>97</v>
      </c>
      <c r="B129" s="1" t="s">
        <v>250</v>
      </c>
      <c r="C129" s="6" t="s">
        <v>461</v>
      </c>
      <c r="D129" s="7" t="s">
        <v>462</v>
      </c>
      <c r="E129" s="8" t="s">
        <v>463</v>
      </c>
      <c r="F129" s="9" t="n">
        <v>0.83574647385689</v>
      </c>
      <c r="G129" s="9" t="n">
        <v>0.768961336386906</v>
      </c>
      <c r="H129" s="9" t="n">
        <v>0.934678482846269</v>
      </c>
      <c r="I129" s="9" t="n">
        <v>1.0204906003805</v>
      </c>
      <c r="J129" s="9" t="n">
        <v>0.889969223367642</v>
      </c>
      <c r="K129" s="9" t="n">
        <v>0.110480410053108</v>
      </c>
      <c r="L129" s="9" t="n">
        <v>0.251529263993598</v>
      </c>
      <c r="M129" s="1" t="s">
        <v>47</v>
      </c>
      <c r="N129" s="1" t="s">
        <v>47</v>
      </c>
    </row>
    <row r="130" customFormat="false" ht="12.75" hidden="false" customHeight="false" outlineLevel="0" collapsed="false">
      <c r="A130" s="5" t="s">
        <v>125</v>
      </c>
      <c r="B130" s="1" t="s">
        <v>464</v>
      </c>
      <c r="C130" s="6" t="s">
        <v>465</v>
      </c>
      <c r="D130" s="7" t="s">
        <v>466</v>
      </c>
      <c r="E130" s="8" t="s">
        <v>467</v>
      </c>
      <c r="F130" s="9" t="n">
        <v>0.868457471945613</v>
      </c>
      <c r="G130" s="9" t="n">
        <v>1.03758078812818</v>
      </c>
      <c r="H130" s="9" t="n">
        <v>0.735158285528979</v>
      </c>
      <c r="I130" s="9" t="n">
        <v>0.934118304908735</v>
      </c>
      <c r="J130" s="9" t="n">
        <v>0.893828712627877</v>
      </c>
      <c r="K130" s="9" t="n">
        <v>0.12663321674072</v>
      </c>
      <c r="L130" s="9" t="n">
        <v>0.302422502599202</v>
      </c>
      <c r="M130" s="1" t="s">
        <v>47</v>
      </c>
      <c r="N130" s="1" t="s">
        <v>115</v>
      </c>
    </row>
    <row r="131" customFormat="false" ht="12.75" hidden="false" customHeight="false" outlineLevel="0" collapsed="false">
      <c r="A131" s="10" t="s">
        <v>24</v>
      </c>
      <c r="B131" s="1" t="s">
        <v>151</v>
      </c>
      <c r="C131" s="2" t="s">
        <v>468</v>
      </c>
      <c r="D131" s="7" t="s">
        <v>469</v>
      </c>
      <c r="E131" s="8" t="s">
        <v>470</v>
      </c>
      <c r="F131" s="9" t="n">
        <v>0.838821008236667</v>
      </c>
      <c r="G131" s="9" t="n">
        <v>0.75654064577993</v>
      </c>
      <c r="H131" s="9" t="n">
        <v>0.946740225982707</v>
      </c>
      <c r="I131" s="9" t="n">
        <v>1.03611328890631</v>
      </c>
      <c r="J131" s="9" t="n">
        <v>0.894553792226404</v>
      </c>
      <c r="K131" s="9" t="n">
        <v>0.122360514834609</v>
      </c>
      <c r="L131" s="9" t="n">
        <v>0.279572643126381</v>
      </c>
      <c r="M131" s="1" t="s">
        <v>47</v>
      </c>
      <c r="N131" s="1" t="s">
        <v>47</v>
      </c>
    </row>
    <row r="132" customFormat="false" ht="12.75" hidden="false" customHeight="false" outlineLevel="0" collapsed="false">
      <c r="A132" s="5" t="s">
        <v>97</v>
      </c>
      <c r="B132" s="1" t="s">
        <v>155</v>
      </c>
      <c r="C132" s="6" t="s">
        <v>471</v>
      </c>
      <c r="D132" s="7" t="s">
        <v>472</v>
      </c>
      <c r="E132" s="8" t="s">
        <v>473</v>
      </c>
      <c r="F132" s="9" t="n">
        <v>0.884807627878338</v>
      </c>
      <c r="G132" s="9" t="n">
        <v>0.876060891822713</v>
      </c>
      <c r="H132" s="9" t="n">
        <v>0.853106302342054</v>
      </c>
      <c r="I132" s="9" t="n">
        <v>0.96937812379245</v>
      </c>
      <c r="J132" s="9" t="n">
        <v>0.895838236458889</v>
      </c>
      <c r="K132" s="9" t="n">
        <v>0.0508165029260961</v>
      </c>
      <c r="L132" s="9" t="n">
        <v>0.116271821450396</v>
      </c>
      <c r="M132" s="1" t="s">
        <v>47</v>
      </c>
      <c r="N132" s="1" t="s">
        <v>47</v>
      </c>
    </row>
    <row r="133" customFormat="false" ht="12.75" hidden="false" customHeight="false" outlineLevel="0" collapsed="false">
      <c r="A133" s="10" t="s">
        <v>81</v>
      </c>
      <c r="B133" s="1" t="s">
        <v>392</v>
      </c>
      <c r="C133" s="2" t="s">
        <v>474</v>
      </c>
      <c r="D133" s="7" t="s">
        <v>475</v>
      </c>
      <c r="E133" s="8" t="s">
        <v>476</v>
      </c>
      <c r="F133" s="9" t="n">
        <v>0.986127312037403</v>
      </c>
      <c r="G133" s="9" t="n">
        <v>0.850086936783617</v>
      </c>
      <c r="H133" s="9" t="n">
        <v>0.940691764938077</v>
      </c>
      <c r="I133" s="9" t="n">
        <v>0.806739748274462</v>
      </c>
      <c r="J133" s="9" t="n">
        <v>0.89591144050839</v>
      </c>
      <c r="K133" s="9" t="n">
        <v>0.0820480687752642</v>
      </c>
      <c r="L133" s="9" t="n">
        <v>0.179387563762941</v>
      </c>
      <c r="M133" s="1" t="s">
        <v>47</v>
      </c>
      <c r="N133" s="1" t="s">
        <v>285</v>
      </c>
    </row>
    <row r="134" customFormat="false" ht="12.75" hidden="false" customHeight="false" outlineLevel="0" collapsed="false">
      <c r="A134" s="10" t="s">
        <v>81</v>
      </c>
      <c r="B134" s="1" t="s">
        <v>142</v>
      </c>
      <c r="C134" s="1" t="s">
        <v>477</v>
      </c>
      <c r="D134" s="7" t="s">
        <v>478</v>
      </c>
      <c r="E134" s="8" t="s">
        <v>479</v>
      </c>
      <c r="F134" s="9" t="n">
        <v>1.09626201875218</v>
      </c>
      <c r="G134" s="9" t="n">
        <v>0.926298870062524</v>
      </c>
      <c r="H134" s="9" t="n">
        <v>0.869837667143633</v>
      </c>
      <c r="I134" s="9" t="n">
        <v>0.692001624035729</v>
      </c>
      <c r="J134" s="9" t="n">
        <v>0.896100044998517</v>
      </c>
      <c r="K134" s="9" t="n">
        <v>0.166655995694031</v>
      </c>
      <c r="L134" s="9" t="n">
        <v>0.404260394716454</v>
      </c>
      <c r="M134" s="1" t="s">
        <v>47</v>
      </c>
      <c r="N134" s="1" t="s">
        <v>22</v>
      </c>
    </row>
    <row r="135" customFormat="false" ht="12.75" hidden="false" customHeight="false" outlineLevel="0" collapsed="false">
      <c r="A135" s="5" t="s">
        <v>17</v>
      </c>
      <c r="B135" s="1" t="s">
        <v>480</v>
      </c>
      <c r="C135" s="6" t="s">
        <v>481</v>
      </c>
      <c r="D135" s="7" t="s">
        <v>482</v>
      </c>
      <c r="E135" s="8" t="s">
        <v>483</v>
      </c>
      <c r="F135" s="9" t="n">
        <v>0.936403618628125</v>
      </c>
      <c r="G135" s="9" t="n">
        <v>0.904021984601722</v>
      </c>
      <c r="H135" s="9" t="n">
        <v>0.873196387369959</v>
      </c>
      <c r="I135" s="9" t="n">
        <v>0.872142828613652</v>
      </c>
      <c r="J135" s="9" t="n">
        <v>0.896441204803364</v>
      </c>
      <c r="K135" s="9" t="n">
        <v>0.0304696316793281</v>
      </c>
      <c r="L135" s="9" t="n">
        <v>0.0642607900144732</v>
      </c>
      <c r="M135" s="1" t="s">
        <v>47</v>
      </c>
      <c r="N135" s="1" t="s">
        <v>115</v>
      </c>
    </row>
    <row r="136" customFormat="false" ht="12.75" hidden="false" customHeight="false" outlineLevel="0" collapsed="false">
      <c r="A136" s="5" t="s">
        <v>125</v>
      </c>
      <c r="B136" s="1" t="s">
        <v>484</v>
      </c>
      <c r="C136" s="6" t="s">
        <v>485</v>
      </c>
      <c r="D136" s="7" t="s">
        <v>486</v>
      </c>
      <c r="E136" s="8" t="s">
        <v>487</v>
      </c>
      <c r="F136" s="9" t="n">
        <v>0.790849740263424</v>
      </c>
      <c r="G136" s="9" t="n">
        <v>1.03215843404158</v>
      </c>
      <c r="H136" s="9" t="n">
        <v>0.910921757411073</v>
      </c>
      <c r="I136" s="9" t="n">
        <v>0.85851819307425</v>
      </c>
      <c r="J136" s="9" t="n">
        <v>0.898112031197582</v>
      </c>
      <c r="K136" s="9" t="n">
        <v>0.101989212296957</v>
      </c>
      <c r="L136" s="9" t="n">
        <v>0.241308693778158</v>
      </c>
      <c r="M136" s="1" t="s">
        <v>47</v>
      </c>
      <c r="N136" s="1" t="s">
        <v>47</v>
      </c>
    </row>
    <row r="137" customFormat="false" ht="12.75" hidden="false" customHeight="false" outlineLevel="0" collapsed="false">
      <c r="A137" s="5" t="s">
        <v>97</v>
      </c>
      <c r="B137" s="1" t="s">
        <v>69</v>
      </c>
      <c r="C137" s="6" t="s">
        <v>488</v>
      </c>
      <c r="D137" s="7" t="s">
        <v>489</v>
      </c>
      <c r="E137" s="8" t="s">
        <v>490</v>
      </c>
      <c r="F137" s="9" t="n">
        <v>0.897193271578668</v>
      </c>
      <c r="G137" s="9" t="n">
        <v>0.934258386097265</v>
      </c>
      <c r="H137" s="9" t="n">
        <v>0.934645457671976</v>
      </c>
      <c r="I137" s="9" t="n">
        <v>0.834199073868783</v>
      </c>
      <c r="J137" s="9" t="n">
        <v>0.900074047304173</v>
      </c>
      <c r="K137" s="9" t="n">
        <v>0.0472989162223755</v>
      </c>
      <c r="L137" s="9" t="n">
        <v>0.100446383803192</v>
      </c>
      <c r="M137" s="1" t="s">
        <v>47</v>
      </c>
      <c r="N137" s="1" t="s">
        <v>47</v>
      </c>
    </row>
    <row r="138" customFormat="false" ht="12.75" hidden="false" customHeight="false" outlineLevel="0" collapsed="false">
      <c r="A138" s="5" t="s">
        <v>125</v>
      </c>
      <c r="B138" s="1" t="s">
        <v>155</v>
      </c>
      <c r="C138" s="6" t="s">
        <v>491</v>
      </c>
      <c r="D138" s="7" t="s">
        <v>492</v>
      </c>
      <c r="E138" s="8" t="s">
        <v>493</v>
      </c>
      <c r="F138" s="9" t="n">
        <v>0.949985846816077</v>
      </c>
      <c r="G138" s="9" t="n">
        <v>0.934111605229813</v>
      </c>
      <c r="H138" s="9" t="n">
        <v>0.782251942304276</v>
      </c>
      <c r="I138" s="9" t="n">
        <v>0.935489076167273</v>
      </c>
      <c r="J138" s="9" t="n">
        <v>0.900459617629359</v>
      </c>
      <c r="K138" s="9" t="n">
        <v>0.0791315805439188</v>
      </c>
      <c r="L138" s="9" t="n">
        <v>0.167733904511801</v>
      </c>
      <c r="M138" s="1" t="s">
        <v>47</v>
      </c>
      <c r="N138" s="1" t="s">
        <v>47</v>
      </c>
    </row>
    <row r="139" customFormat="false" ht="12.75" hidden="false" customHeight="false" outlineLevel="0" collapsed="false">
      <c r="A139" s="5" t="s">
        <v>125</v>
      </c>
      <c r="B139" s="1" t="s">
        <v>336</v>
      </c>
      <c r="C139" s="6" t="s">
        <v>286</v>
      </c>
      <c r="D139" s="7" t="s">
        <v>287</v>
      </c>
      <c r="E139" s="8" t="s">
        <v>288</v>
      </c>
      <c r="F139" s="9" t="n">
        <v>0.862576507163201</v>
      </c>
      <c r="G139" s="9" t="n">
        <v>1.05575900797588</v>
      </c>
      <c r="H139" s="9" t="n">
        <v>0.818283814358825</v>
      </c>
      <c r="I139" s="9" t="n">
        <v>0.866078204257699</v>
      </c>
      <c r="J139" s="9" t="n">
        <v>0.9006743834389</v>
      </c>
      <c r="K139" s="9" t="n">
        <v>0.105653191199271</v>
      </c>
      <c r="L139" s="9" t="n">
        <v>0.23747519361705</v>
      </c>
      <c r="M139" s="1" t="s">
        <v>47</v>
      </c>
      <c r="N139" s="1" t="s">
        <v>47</v>
      </c>
    </row>
    <row r="140" customFormat="false" ht="12.75" hidden="false" customHeight="false" outlineLevel="0" collapsed="false">
      <c r="A140" s="10" t="s">
        <v>81</v>
      </c>
      <c r="B140" s="1" t="s">
        <v>329</v>
      </c>
      <c r="C140" s="1" t="s">
        <v>494</v>
      </c>
      <c r="D140" s="7" t="s">
        <v>495</v>
      </c>
      <c r="E140" s="8" t="s">
        <v>496</v>
      </c>
      <c r="F140" s="9" t="n">
        <v>0.860117332282655</v>
      </c>
      <c r="G140" s="9" t="n">
        <v>0.85672449235775</v>
      </c>
      <c r="H140" s="9" t="n">
        <v>0.985098929293926</v>
      </c>
      <c r="I140" s="9" t="n">
        <v>0.90231425091352</v>
      </c>
      <c r="J140" s="9" t="n">
        <v>0.901063751211963</v>
      </c>
      <c r="K140" s="9" t="n">
        <v>0.0597384689114313</v>
      </c>
      <c r="L140" s="9" t="n">
        <v>0.128374436936176</v>
      </c>
      <c r="M140" s="1" t="s">
        <v>47</v>
      </c>
      <c r="N140" s="1" t="s">
        <v>285</v>
      </c>
    </row>
    <row r="141" customFormat="false" ht="12.75" hidden="false" customHeight="false" outlineLevel="0" collapsed="false">
      <c r="A141" s="10" t="s">
        <v>81</v>
      </c>
      <c r="B141" s="1" t="s">
        <v>484</v>
      </c>
      <c r="C141" s="1" t="s">
        <v>497</v>
      </c>
      <c r="D141" s="7" t="s">
        <v>498</v>
      </c>
      <c r="E141" s="8" t="s">
        <v>499</v>
      </c>
      <c r="F141" s="9" t="n">
        <v>1.01186261794204</v>
      </c>
      <c r="G141" s="9" t="n">
        <v>0.896469855253466</v>
      </c>
      <c r="H141" s="9" t="n">
        <v>0.956727685399911</v>
      </c>
      <c r="I141" s="9" t="n">
        <v>0.740397888753553</v>
      </c>
      <c r="J141" s="9" t="n">
        <v>0.901364511837242</v>
      </c>
      <c r="K141" s="9" t="n">
        <v>0.11720228076523</v>
      </c>
      <c r="L141" s="9" t="n">
        <v>0.271464729188486</v>
      </c>
      <c r="M141" s="1" t="s">
        <v>47</v>
      </c>
      <c r="N141" s="1" t="s">
        <v>22</v>
      </c>
    </row>
    <row r="142" customFormat="false" ht="12.75" hidden="false" customHeight="false" outlineLevel="0" collapsed="false">
      <c r="A142" s="10" t="s">
        <v>24</v>
      </c>
      <c r="B142" s="1" t="s">
        <v>500</v>
      </c>
      <c r="C142" s="1" t="s">
        <v>501</v>
      </c>
      <c r="D142" s="7" t="s">
        <v>502</v>
      </c>
      <c r="E142" s="8" t="s">
        <v>503</v>
      </c>
      <c r="F142" s="9" t="n">
        <v>0.856644833025125</v>
      </c>
      <c r="G142" s="9" t="n">
        <v>0.922973175810868</v>
      </c>
      <c r="H142" s="9" t="n">
        <v>0.910667869078564</v>
      </c>
      <c r="I142" s="9" t="n">
        <v>0.918855350842807</v>
      </c>
      <c r="J142" s="9" t="n">
        <v>0.902285307189341</v>
      </c>
      <c r="K142" s="9" t="n">
        <v>0.0308538192154579</v>
      </c>
      <c r="L142" s="9" t="n">
        <v>0.0663283427857435</v>
      </c>
      <c r="M142" s="1" t="s">
        <v>47</v>
      </c>
      <c r="N142" s="1" t="s">
        <v>47</v>
      </c>
    </row>
    <row r="143" customFormat="false" ht="12.75" hidden="false" customHeight="false" outlineLevel="0" collapsed="false">
      <c r="A143" s="10" t="s">
        <v>24</v>
      </c>
      <c r="B143" s="1" t="s">
        <v>340</v>
      </c>
      <c r="C143" s="1" t="s">
        <v>504</v>
      </c>
      <c r="D143" s="7" t="s">
        <v>505</v>
      </c>
      <c r="E143" s="8" t="s">
        <v>506</v>
      </c>
      <c r="F143" s="9" t="n">
        <v>0.942582587783204</v>
      </c>
      <c r="G143" s="9" t="n">
        <v>1.12879968056379</v>
      </c>
      <c r="H143" s="9" t="n">
        <v>0.746008169327887</v>
      </c>
      <c r="I143" s="9" t="n">
        <v>0.792826342610741</v>
      </c>
      <c r="J143" s="9" t="n">
        <v>0.902554195071406</v>
      </c>
      <c r="K143" s="9" t="n">
        <v>0.172565110137687</v>
      </c>
      <c r="L143" s="9" t="n">
        <v>0.382791511235906</v>
      </c>
      <c r="M143" s="1" t="s">
        <v>47</v>
      </c>
      <c r="N143" s="1" t="s">
        <v>285</v>
      </c>
    </row>
    <row r="144" customFormat="false" ht="12.75" hidden="false" customHeight="false" outlineLevel="0" collapsed="false">
      <c r="A144" s="5" t="s">
        <v>102</v>
      </c>
      <c r="B144" s="1" t="s">
        <v>380</v>
      </c>
      <c r="C144" s="4" t="s">
        <v>507</v>
      </c>
      <c r="D144" s="18" t="s">
        <v>508</v>
      </c>
      <c r="E144" s="4" t="s">
        <v>508</v>
      </c>
      <c r="F144" s="11" t="n">
        <v>0.92774824722931</v>
      </c>
      <c r="G144" s="9" t="n">
        <v>0.652117969545697</v>
      </c>
      <c r="H144" s="9" t="n">
        <v>1.00311699877546</v>
      </c>
      <c r="I144" s="9" t="n">
        <v>1.0394472361809</v>
      </c>
      <c r="J144" s="9" t="n">
        <v>0.905607612932844</v>
      </c>
      <c r="K144" s="9" t="n">
        <v>0.175279141248258</v>
      </c>
      <c r="L144" s="9" t="n">
        <v>0.387329266635208</v>
      </c>
      <c r="M144" s="1" t="s">
        <v>47</v>
      </c>
      <c r="N144" s="1" t="s">
        <v>23</v>
      </c>
    </row>
    <row r="145" customFormat="false" ht="12.75" hidden="false" customHeight="false" outlineLevel="0" collapsed="false">
      <c r="A145" s="5" t="s">
        <v>34</v>
      </c>
      <c r="B145" s="1" t="s">
        <v>509</v>
      </c>
      <c r="C145" s="1" t="s">
        <v>510</v>
      </c>
      <c r="D145" s="7" t="s">
        <v>511</v>
      </c>
      <c r="E145" s="8" t="s">
        <v>512</v>
      </c>
      <c r="F145" s="9" t="n">
        <v>0.924610795570629</v>
      </c>
      <c r="G145" s="9" t="n">
        <v>0.977092904826024</v>
      </c>
      <c r="H145" s="9" t="n">
        <v>0.831382433356118</v>
      </c>
      <c r="I145" s="9" t="n">
        <v>0.891073384446878</v>
      </c>
      <c r="J145" s="9" t="n">
        <v>0.906039879549912</v>
      </c>
      <c r="K145" s="9" t="n">
        <v>0.0610768411390788</v>
      </c>
      <c r="L145" s="9" t="n">
        <v>0.145710471469907</v>
      </c>
      <c r="M145" s="1" t="s">
        <v>47</v>
      </c>
      <c r="N145" s="1" t="s">
        <v>115</v>
      </c>
    </row>
    <row r="146" customFormat="false" ht="12.75" hidden="false" customHeight="false" outlineLevel="0" collapsed="false">
      <c r="A146" s="5" t="s">
        <v>125</v>
      </c>
      <c r="B146" s="1" t="s">
        <v>167</v>
      </c>
      <c r="C146" s="6" t="s">
        <v>311</v>
      </c>
      <c r="D146" s="7" t="s">
        <v>312</v>
      </c>
      <c r="E146" s="8" t="s">
        <v>313</v>
      </c>
      <c r="F146" s="9" t="n">
        <v>0.890628442762239</v>
      </c>
      <c r="G146" s="9" t="n">
        <v>1.01194485607796</v>
      </c>
      <c r="H146" s="9" t="n">
        <v>0.958720809731722</v>
      </c>
      <c r="I146" s="9" t="n">
        <v>0.771343143651694</v>
      </c>
      <c r="J146" s="9" t="n">
        <v>0.908159313055902</v>
      </c>
      <c r="K146" s="9" t="n">
        <v>0.103849088441154</v>
      </c>
      <c r="L146" s="9" t="n">
        <v>0.240601712426262</v>
      </c>
      <c r="M146" s="1" t="s">
        <v>47</v>
      </c>
      <c r="N146" s="1" t="s">
        <v>22</v>
      </c>
    </row>
    <row r="147" customFormat="false" ht="12.75" hidden="false" customHeight="false" outlineLevel="0" collapsed="false">
      <c r="A147" s="5" t="s">
        <v>125</v>
      </c>
      <c r="B147" s="1" t="s">
        <v>93</v>
      </c>
      <c r="C147" s="6" t="s">
        <v>513</v>
      </c>
      <c r="D147" s="7" t="s">
        <v>514</v>
      </c>
      <c r="E147" s="8" t="s">
        <v>515</v>
      </c>
      <c r="F147" s="9" t="n">
        <v>0.958352219333913</v>
      </c>
      <c r="G147" s="9" t="n">
        <v>0.767485330880164</v>
      </c>
      <c r="H147" s="9" t="n">
        <v>1.03951950877376</v>
      </c>
      <c r="I147" s="9" t="n">
        <v>0.868902823820745</v>
      </c>
      <c r="J147" s="9" t="n">
        <v>0.908564970702146</v>
      </c>
      <c r="K147" s="9" t="n">
        <v>0.1170532810809</v>
      </c>
      <c r="L147" s="9" t="n">
        <v>0.272034177893597</v>
      </c>
      <c r="M147" s="1" t="s">
        <v>47</v>
      </c>
      <c r="N147" s="1" t="s">
        <v>47</v>
      </c>
    </row>
    <row r="148" customFormat="false" ht="12.75" hidden="false" customHeight="false" outlineLevel="0" collapsed="false">
      <c r="A148" s="10" t="s">
        <v>81</v>
      </c>
      <c r="B148" s="1" t="s">
        <v>43</v>
      </c>
      <c r="C148" s="1" t="s">
        <v>516</v>
      </c>
      <c r="D148" s="7" t="s">
        <v>517</v>
      </c>
      <c r="E148" s="8" t="s">
        <v>518</v>
      </c>
      <c r="F148" s="9" t="n">
        <v>0.982282519348036</v>
      </c>
      <c r="G148" s="9" t="n">
        <v>0.873038484371284</v>
      </c>
      <c r="H148" s="9" t="n">
        <v>0.885281492080722</v>
      </c>
      <c r="I148" s="9" t="n">
        <v>0.893706861550954</v>
      </c>
      <c r="J148" s="9" t="n">
        <v>0.908577339337749</v>
      </c>
      <c r="K148" s="9" t="n">
        <v>0.0498641199718678</v>
      </c>
      <c r="L148" s="9" t="n">
        <v>0.109244034976752</v>
      </c>
      <c r="M148" s="1" t="s">
        <v>47</v>
      </c>
      <c r="N148" s="1" t="s">
        <v>285</v>
      </c>
    </row>
    <row r="149" customFormat="false" ht="12.75" hidden="false" customHeight="false" outlineLevel="0" collapsed="false">
      <c r="A149" s="5" t="s">
        <v>68</v>
      </c>
      <c r="B149" s="1" t="s">
        <v>519</v>
      </c>
      <c r="C149" s="1" t="s">
        <v>520</v>
      </c>
      <c r="D149" s="7" t="s">
        <v>521</v>
      </c>
      <c r="E149" s="8" t="s">
        <v>522</v>
      </c>
      <c r="F149" s="9" t="n">
        <v>0.844685980468271</v>
      </c>
      <c r="G149" s="9" t="n">
        <v>0.766744643176838</v>
      </c>
      <c r="H149" s="9" t="n">
        <v>0.977998974709501</v>
      </c>
      <c r="I149" s="9" t="n">
        <v>1.04638554216867</v>
      </c>
      <c r="J149" s="9" t="n">
        <v>0.908953785130821</v>
      </c>
      <c r="K149" s="9" t="n">
        <v>0.126502327801901</v>
      </c>
      <c r="L149" s="9" t="n">
        <v>0.279640898991837</v>
      </c>
      <c r="M149" s="1" t="s">
        <v>47</v>
      </c>
      <c r="N149" s="1" t="s">
        <v>22</v>
      </c>
    </row>
    <row r="150" customFormat="false" ht="12.75" hidden="false" customHeight="false" outlineLevel="0" collapsed="false">
      <c r="A150" s="10" t="s">
        <v>24</v>
      </c>
      <c r="B150" s="1" t="s">
        <v>171</v>
      </c>
      <c r="C150" s="1" t="s">
        <v>523</v>
      </c>
      <c r="D150" s="7" t="s">
        <v>524</v>
      </c>
      <c r="E150" s="8" t="s">
        <v>525</v>
      </c>
      <c r="F150" s="9" t="n">
        <v>0.971337270794331</v>
      </c>
      <c r="G150" s="9" t="n">
        <v>0.977836198592557</v>
      </c>
      <c r="H150" s="9" t="n">
        <v>0.75226778420243</v>
      </c>
      <c r="I150" s="9" t="n">
        <v>0.938259506076049</v>
      </c>
      <c r="J150" s="9" t="n">
        <v>0.909925189916342</v>
      </c>
      <c r="K150" s="9" t="n">
        <v>0.106523925052646</v>
      </c>
      <c r="L150" s="9" t="n">
        <v>0.225568414390127</v>
      </c>
      <c r="M150" s="1" t="s">
        <v>47</v>
      </c>
      <c r="N150" s="1" t="s">
        <v>58</v>
      </c>
    </row>
    <row r="151" customFormat="false" ht="12.75" hidden="false" customHeight="false" outlineLevel="0" collapsed="false">
      <c r="A151" s="10" t="s">
        <v>81</v>
      </c>
      <c r="B151" s="1" t="s">
        <v>281</v>
      </c>
      <c r="C151" s="1" t="s">
        <v>526</v>
      </c>
      <c r="D151" s="7" t="s">
        <v>527</v>
      </c>
      <c r="E151" s="8" t="s">
        <v>528</v>
      </c>
      <c r="F151" s="9" t="n">
        <v>0.935524879222504</v>
      </c>
      <c r="G151" s="9" t="n">
        <v>0.951329651926426</v>
      </c>
      <c r="H151" s="9" t="n">
        <v>0.902797651354419</v>
      </c>
      <c r="I151" s="9" t="n">
        <v>0.851035322777101</v>
      </c>
      <c r="J151" s="9" t="n">
        <v>0.910171876320112</v>
      </c>
      <c r="K151" s="9" t="n">
        <v>0.0443029284503046</v>
      </c>
      <c r="L151" s="9" t="n">
        <v>0.100294329149325</v>
      </c>
      <c r="M151" s="1" t="s">
        <v>47</v>
      </c>
      <c r="N151" s="1" t="s">
        <v>47</v>
      </c>
    </row>
    <row r="152" customFormat="false" ht="12.75" hidden="false" customHeight="false" outlineLevel="0" collapsed="false">
      <c r="A152" s="10" t="s">
        <v>81</v>
      </c>
      <c r="B152" s="1" t="s">
        <v>126</v>
      </c>
      <c r="C152" s="2" t="s">
        <v>471</v>
      </c>
      <c r="D152" s="7" t="s">
        <v>472</v>
      </c>
      <c r="E152" s="8" t="s">
        <v>473</v>
      </c>
      <c r="F152" s="9" t="n">
        <v>0.909169445464744</v>
      </c>
      <c r="G152" s="9" t="n">
        <v>0.88495409618509</v>
      </c>
      <c r="H152" s="9" t="n">
        <v>0.949129126165688</v>
      </c>
      <c r="I152" s="9" t="n">
        <v>0.900121802679659</v>
      </c>
      <c r="J152" s="9" t="n">
        <v>0.910843617623795</v>
      </c>
      <c r="K152" s="9" t="n">
        <v>0.0274092907165374</v>
      </c>
      <c r="L152" s="9" t="n">
        <v>0.0641750299805984</v>
      </c>
      <c r="M152" s="1" t="s">
        <v>47</v>
      </c>
      <c r="N152" s="1" t="s">
        <v>47</v>
      </c>
    </row>
    <row r="153" customFormat="false" ht="12.75" hidden="false" customHeight="false" outlineLevel="0" collapsed="false">
      <c r="A153" s="10" t="s">
        <v>24</v>
      </c>
      <c r="B153" s="1" t="s">
        <v>214</v>
      </c>
      <c r="C153" s="1" t="s">
        <v>529</v>
      </c>
      <c r="D153" s="7" t="s">
        <v>530</v>
      </c>
      <c r="E153" s="8" t="s">
        <v>531</v>
      </c>
      <c r="F153" s="9" t="n">
        <v>0.994748885047363</v>
      </c>
      <c r="G153" s="9" t="n">
        <v>0.773732929763381</v>
      </c>
      <c r="H153" s="9" t="n">
        <v>0.968436687708875</v>
      </c>
      <c r="I153" s="9" t="n">
        <v>0.912730301842415</v>
      </c>
      <c r="J153" s="9" t="n">
        <v>0.912412201090509</v>
      </c>
      <c r="K153" s="9" t="n">
        <v>0.0985733468198069</v>
      </c>
      <c r="L153" s="9" t="n">
        <v>0.221015955283982</v>
      </c>
      <c r="M153" s="1" t="s">
        <v>47</v>
      </c>
      <c r="N153" s="1" t="s">
        <v>23</v>
      </c>
    </row>
    <row r="154" customFormat="false" ht="12.75" hidden="false" customHeight="false" outlineLevel="0" collapsed="false">
      <c r="A154" s="5" t="s">
        <v>125</v>
      </c>
      <c r="B154" s="1" t="s">
        <v>175</v>
      </c>
      <c r="C154" s="6" t="s">
        <v>532</v>
      </c>
      <c r="D154" s="7" t="s">
        <v>533</v>
      </c>
      <c r="E154" s="8" t="s">
        <v>534</v>
      </c>
      <c r="F154" s="9" t="n">
        <v>0.839367699718325</v>
      </c>
      <c r="G154" s="9" t="n">
        <v>0.87775467914943</v>
      </c>
      <c r="H154" s="9" t="n">
        <v>0.851397104776957</v>
      </c>
      <c r="I154" s="9" t="n">
        <v>1.08187083116987</v>
      </c>
      <c r="J154" s="9" t="n">
        <v>0.912597578703645</v>
      </c>
      <c r="K154" s="9" t="n">
        <v>0.113981833106413</v>
      </c>
      <c r="L154" s="9" t="n">
        <v>0.242503131451544</v>
      </c>
      <c r="M154" s="1" t="s">
        <v>47</v>
      </c>
      <c r="N154" s="1" t="s">
        <v>47</v>
      </c>
    </row>
    <row r="155" customFormat="false" ht="12.75" hidden="false" customHeight="false" outlineLevel="0" collapsed="false">
      <c r="A155" s="5" t="s">
        <v>29</v>
      </c>
      <c r="B155" s="1" t="s">
        <v>262</v>
      </c>
      <c r="C155" s="4" t="s">
        <v>535</v>
      </c>
      <c r="D155" s="7" t="s">
        <v>536</v>
      </c>
      <c r="E155" s="8" t="s">
        <v>537</v>
      </c>
      <c r="F155" s="11" t="n">
        <v>0.947553640645405</v>
      </c>
      <c r="G155" s="9" t="n">
        <v>0.890969043076891</v>
      </c>
      <c r="H155" s="9" t="n">
        <v>0.879717243682511</v>
      </c>
      <c r="I155" s="9" t="n">
        <v>0.932211055276382</v>
      </c>
      <c r="J155" s="9" t="n">
        <v>0.912612745670297</v>
      </c>
      <c r="K155" s="9" t="n">
        <v>0.0324321023784446</v>
      </c>
      <c r="L155" s="9" t="n">
        <v>0.0678363969628937</v>
      </c>
      <c r="M155" s="1" t="s">
        <v>47</v>
      </c>
      <c r="N155" s="1" t="s">
        <v>47</v>
      </c>
    </row>
    <row r="156" customFormat="false" ht="12.75" hidden="false" customHeight="false" outlineLevel="0" collapsed="false">
      <c r="A156" s="5" t="s">
        <v>29</v>
      </c>
      <c r="B156" s="1" t="s">
        <v>281</v>
      </c>
      <c r="C156" s="4" t="s">
        <v>538</v>
      </c>
      <c r="D156" s="7" t="s">
        <v>539</v>
      </c>
      <c r="E156" s="8" t="s">
        <v>540</v>
      </c>
      <c r="F156" s="11" t="n">
        <v>0.857880272367557</v>
      </c>
      <c r="G156" s="9" t="n">
        <v>0.904802395740197</v>
      </c>
      <c r="H156" s="9" t="n">
        <v>0.951129912056106</v>
      </c>
      <c r="I156" s="9" t="n">
        <v>0.940100502512563</v>
      </c>
      <c r="J156" s="9" t="n">
        <v>0.913478270669106</v>
      </c>
      <c r="K156" s="9" t="n">
        <v>0.042003164755302</v>
      </c>
      <c r="L156" s="9" t="n">
        <v>0.0932496396885489</v>
      </c>
      <c r="M156" s="1" t="s">
        <v>47</v>
      </c>
      <c r="N156" s="1" t="s">
        <v>47</v>
      </c>
    </row>
    <row r="157" customFormat="false" ht="12.75" hidden="false" customHeight="false" outlineLevel="0" collapsed="false">
      <c r="A157" s="10" t="s">
        <v>81</v>
      </c>
      <c r="B157" s="1" t="s">
        <v>541</v>
      </c>
      <c r="C157" s="2" t="s">
        <v>542</v>
      </c>
      <c r="D157" s="7" t="s">
        <v>543</v>
      </c>
      <c r="E157" s="8" t="s">
        <v>544</v>
      </c>
      <c r="F157" s="9" t="n">
        <v>0.937323249996563</v>
      </c>
      <c r="G157" s="9" t="n">
        <v>0.719575000675351</v>
      </c>
      <c r="H157" s="9" t="n">
        <v>1.09251492574135</v>
      </c>
      <c r="I157" s="9" t="n">
        <v>0.906049533089728</v>
      </c>
      <c r="J157" s="9" t="n">
        <v>0.913865677375749</v>
      </c>
      <c r="K157" s="9" t="n">
        <v>0.153053118033201</v>
      </c>
      <c r="L157" s="9" t="n">
        <v>0.372939925066002</v>
      </c>
      <c r="M157" s="1" t="s">
        <v>47</v>
      </c>
      <c r="N157" s="1" t="s">
        <v>23</v>
      </c>
    </row>
    <row r="158" customFormat="false" ht="12.75" hidden="false" customHeight="false" outlineLevel="0" collapsed="false">
      <c r="A158" s="10" t="s">
        <v>24</v>
      </c>
      <c r="B158" s="1" t="s">
        <v>376</v>
      </c>
      <c r="C158" s="1" t="s">
        <v>545</v>
      </c>
      <c r="D158" s="7" t="s">
        <v>546</v>
      </c>
      <c r="E158" s="8" t="s">
        <v>547</v>
      </c>
      <c r="F158" s="9" t="n">
        <v>0.887928296669855</v>
      </c>
      <c r="G158" s="9" t="n">
        <v>0.879291148906529</v>
      </c>
      <c r="H158" s="9" t="n">
        <v>0.898201686913161</v>
      </c>
      <c r="I158" s="9" t="n">
        <v>0.994266954135633</v>
      </c>
      <c r="J158" s="9" t="n">
        <v>0.914922021656294</v>
      </c>
      <c r="K158" s="9" t="n">
        <v>0.0534584205578715</v>
      </c>
      <c r="L158" s="9" t="n">
        <v>0.114975805229105</v>
      </c>
      <c r="M158" s="1" t="s">
        <v>47</v>
      </c>
      <c r="N158" s="1" t="s">
        <v>47</v>
      </c>
    </row>
    <row r="159" customFormat="false" ht="12.75" hidden="false" customHeight="false" outlineLevel="0" collapsed="false">
      <c r="A159" s="10" t="s">
        <v>24</v>
      </c>
      <c r="B159" s="1" t="s">
        <v>98</v>
      </c>
      <c r="C159" s="1" t="s">
        <v>548</v>
      </c>
      <c r="D159" s="7" t="s">
        <v>495</v>
      </c>
      <c r="E159" s="8" t="s">
        <v>496</v>
      </c>
      <c r="F159" s="9" t="n">
        <v>0.787062578816637</v>
      </c>
      <c r="G159" s="9" t="n">
        <v>0.801104328273165</v>
      </c>
      <c r="H159" s="9" t="n">
        <v>1.17378388414408</v>
      </c>
      <c r="I159" s="9" t="n">
        <v>0.899157193257546</v>
      </c>
      <c r="J159" s="9" t="n">
        <v>0.915276996122856</v>
      </c>
      <c r="K159" s="9" t="n">
        <v>0.17940642322942</v>
      </c>
      <c r="L159" s="9" t="n">
        <v>0.38672130532744</v>
      </c>
      <c r="M159" s="1" t="s">
        <v>47</v>
      </c>
      <c r="N159" s="1" t="s">
        <v>23</v>
      </c>
    </row>
    <row r="160" customFormat="false" ht="12.75" hidden="false" customHeight="false" outlineLevel="0" collapsed="false">
      <c r="A160" s="5" t="s">
        <v>125</v>
      </c>
      <c r="B160" s="1" t="s">
        <v>549</v>
      </c>
      <c r="C160" s="6" t="s">
        <v>550</v>
      </c>
      <c r="D160" s="7" t="s">
        <v>551</v>
      </c>
      <c r="E160" s="8" t="s">
        <v>552</v>
      </c>
      <c r="F160" s="9" t="n">
        <v>0.87297321276068</v>
      </c>
      <c r="G160" s="9" t="n">
        <v>0.961178930137504</v>
      </c>
      <c r="H160" s="9" t="n">
        <v>0.937909629579931</v>
      </c>
      <c r="I160" s="9" t="n">
        <v>0.889464392698806</v>
      </c>
      <c r="J160" s="9" t="n">
        <v>0.91538154129423</v>
      </c>
      <c r="K160" s="9" t="n">
        <v>0.0411302018270323</v>
      </c>
      <c r="L160" s="9" t="n">
        <v>0.0882057173768248</v>
      </c>
      <c r="M160" s="1" t="s">
        <v>47</v>
      </c>
      <c r="N160" s="1" t="s">
        <v>47</v>
      </c>
    </row>
    <row r="161" customFormat="false" ht="12.75" hidden="false" customHeight="false" outlineLevel="0" collapsed="false">
      <c r="A161" s="5" t="s">
        <v>102</v>
      </c>
      <c r="B161" s="1" t="s">
        <v>167</v>
      </c>
      <c r="C161" s="4" t="s">
        <v>553</v>
      </c>
      <c r="D161" s="7" t="s">
        <v>554</v>
      </c>
      <c r="E161" s="8" t="s">
        <v>555</v>
      </c>
      <c r="F161" s="11" t="n">
        <v>0.883782545974841</v>
      </c>
      <c r="G161" s="9"/>
      <c r="H161" s="9" t="n">
        <v>0.947456306356451</v>
      </c>
      <c r="I161" s="9"/>
      <c r="J161" s="9" t="n">
        <v>0.915619426165646</v>
      </c>
      <c r="K161" s="9" t="n">
        <v>0.0450241477494838</v>
      </c>
      <c r="L161" s="9" t="n">
        <v>0.0636737603816101</v>
      </c>
      <c r="M161" s="1" t="s">
        <v>47</v>
      </c>
      <c r="N161" s="1" t="s">
        <v>115</v>
      </c>
    </row>
    <row r="162" customFormat="false" ht="12.75" hidden="false" customHeight="false" outlineLevel="0" collapsed="false">
      <c r="A162" s="10" t="s">
        <v>81</v>
      </c>
      <c r="B162" s="1" t="s">
        <v>556</v>
      </c>
      <c r="C162" s="1" t="s">
        <v>557</v>
      </c>
      <c r="D162" s="7" t="s">
        <v>558</v>
      </c>
      <c r="E162" s="8" t="s">
        <v>559</v>
      </c>
      <c r="F162" s="9" t="n">
        <v>1.07244910919223</v>
      </c>
      <c r="G162" s="9" t="n">
        <v>0.802424489528392</v>
      </c>
      <c r="H162" s="9" t="n">
        <v>0.970691271525139</v>
      </c>
      <c r="I162" s="9" t="n">
        <v>0.823020706455542</v>
      </c>
      <c r="J162" s="9" t="n">
        <v>0.917146394175326</v>
      </c>
      <c r="K162" s="9" t="n">
        <v>0.127810729435587</v>
      </c>
      <c r="L162" s="9" t="n">
        <v>0.270024619663838</v>
      </c>
      <c r="M162" s="1" t="s">
        <v>47</v>
      </c>
      <c r="N162" s="1" t="s">
        <v>124</v>
      </c>
    </row>
    <row r="163" customFormat="false" ht="12.75" hidden="false" customHeight="false" outlineLevel="0" collapsed="false">
      <c r="A163" s="5" t="s">
        <v>102</v>
      </c>
      <c r="B163" s="1" t="s">
        <v>289</v>
      </c>
      <c r="C163" s="4" t="s">
        <v>560</v>
      </c>
      <c r="D163" s="7" t="s">
        <v>561</v>
      </c>
      <c r="E163" s="8" t="s">
        <v>562</v>
      </c>
      <c r="F163" s="11" t="n">
        <v>0.956566420058466</v>
      </c>
      <c r="G163" s="9"/>
      <c r="H163" s="9" t="n">
        <v>0.881442725147501</v>
      </c>
      <c r="I163" s="9"/>
      <c r="J163" s="9" t="n">
        <v>0.919004572602983</v>
      </c>
      <c r="K163" s="9" t="n">
        <v>0.0531204740993328</v>
      </c>
      <c r="L163" s="9" t="n">
        <v>0.0751236949109652</v>
      </c>
      <c r="M163" s="1" t="s">
        <v>47</v>
      </c>
      <c r="N163" s="1" t="s">
        <v>124</v>
      </c>
    </row>
    <row r="164" customFormat="false" ht="12.75" hidden="false" customHeight="false" outlineLevel="0" collapsed="false">
      <c r="A164" s="5" t="s">
        <v>68</v>
      </c>
      <c r="B164" s="1" t="s">
        <v>250</v>
      </c>
      <c r="C164" s="1" t="s">
        <v>563</v>
      </c>
      <c r="D164" s="7" t="s">
        <v>564</v>
      </c>
      <c r="E164" s="8" t="s">
        <v>565</v>
      </c>
      <c r="F164" s="9" t="n">
        <v>1.11216442610224</v>
      </c>
      <c r="G164" s="9" t="n">
        <v>0.750335861000944</v>
      </c>
      <c r="H164" s="9" t="n">
        <v>1.00042720437457</v>
      </c>
      <c r="I164" s="9" t="n">
        <v>0.819112814895947</v>
      </c>
      <c r="J164" s="9" t="n">
        <v>0.920510076593425</v>
      </c>
      <c r="K164" s="9" t="n">
        <v>0.165689272767528</v>
      </c>
      <c r="L164" s="9" t="n">
        <v>0.361828565101291</v>
      </c>
      <c r="M164" s="1" t="s">
        <v>47</v>
      </c>
      <c r="N164" s="1" t="s">
        <v>23</v>
      </c>
    </row>
    <row r="165" customFormat="false" ht="12.75" hidden="false" customHeight="false" outlineLevel="0" collapsed="false">
      <c r="A165" s="5" t="s">
        <v>29</v>
      </c>
      <c r="B165" s="1" t="s">
        <v>541</v>
      </c>
      <c r="C165" s="4" t="s">
        <v>566</v>
      </c>
      <c r="D165" s="7" t="s">
        <v>567</v>
      </c>
      <c r="E165" s="8" t="s">
        <v>568</v>
      </c>
      <c r="F165" s="11" t="n">
        <v>1.0337809462065</v>
      </c>
      <c r="G165" s="9" t="n">
        <v>0.984624091264761</v>
      </c>
      <c r="H165" s="9" t="n">
        <v>0.808471557386174</v>
      </c>
      <c r="I165" s="9" t="n">
        <v>0.857738693467337</v>
      </c>
      <c r="J165" s="9" t="n">
        <v>0.921153822081192</v>
      </c>
      <c r="K165" s="9" t="n">
        <v>0.105565328072054</v>
      </c>
      <c r="L165" s="9" t="n">
        <v>0.225309388820321</v>
      </c>
      <c r="M165" s="1" t="s">
        <v>47</v>
      </c>
      <c r="N165" s="1" t="s">
        <v>47</v>
      </c>
    </row>
    <row r="166" customFormat="false" ht="12.75" hidden="false" customHeight="false" outlineLevel="0" collapsed="false">
      <c r="A166" s="10" t="s">
        <v>24</v>
      </c>
      <c r="B166" s="1" t="s">
        <v>126</v>
      </c>
      <c r="C166" s="1" t="s">
        <v>569</v>
      </c>
      <c r="D166" s="7" t="s">
        <v>570</v>
      </c>
      <c r="E166" s="8" t="s">
        <v>571</v>
      </c>
      <c r="F166" s="9" t="n">
        <v>0.954777836322675</v>
      </c>
      <c r="G166" s="9" t="n">
        <v>0.944974490279201</v>
      </c>
      <c r="H166" s="9" t="n">
        <v>0.951408413346772</v>
      </c>
      <c r="I166" s="9" t="n">
        <v>0.838984711877695</v>
      </c>
      <c r="J166" s="9" t="n">
        <v>0.922536362956586</v>
      </c>
      <c r="K166" s="9" t="n">
        <v>0.0558493684067668</v>
      </c>
      <c r="L166" s="9" t="n">
        <v>0.11579312444498</v>
      </c>
      <c r="M166" s="1" t="s">
        <v>47</v>
      </c>
      <c r="N166" s="1" t="s">
        <v>47</v>
      </c>
    </row>
    <row r="167" customFormat="false" ht="12.75" hidden="false" customHeight="false" outlineLevel="0" collapsed="false">
      <c r="A167" s="10" t="s">
        <v>24</v>
      </c>
      <c r="B167" s="1" t="s">
        <v>175</v>
      </c>
      <c r="C167" s="1" t="s">
        <v>572</v>
      </c>
      <c r="D167" s="7" t="s">
        <v>573</v>
      </c>
      <c r="E167" s="8" t="s">
        <v>574</v>
      </c>
      <c r="F167" s="9" t="n">
        <v>0.987774344912749</v>
      </c>
      <c r="G167" s="9" t="n">
        <v>0.864303003895315</v>
      </c>
      <c r="H167" s="9" t="n">
        <v>0.96026735982176</v>
      </c>
      <c r="I167" s="9" t="n">
        <v>0.878479027832223</v>
      </c>
      <c r="J167" s="9" t="n">
        <v>0.922705934115512</v>
      </c>
      <c r="K167" s="9" t="n">
        <v>0.0605851474715822</v>
      </c>
      <c r="L167" s="9" t="n">
        <v>0.123471341017434</v>
      </c>
      <c r="M167" s="1" t="s">
        <v>47</v>
      </c>
      <c r="N167" s="1" t="s">
        <v>124</v>
      </c>
    </row>
    <row r="168" customFormat="false" ht="12.75" hidden="false" customHeight="false" outlineLevel="0" collapsed="false">
      <c r="A168" s="5" t="s">
        <v>125</v>
      </c>
      <c r="B168" s="1" t="s">
        <v>30</v>
      </c>
      <c r="C168" s="6" t="s">
        <v>575</v>
      </c>
      <c r="D168" s="7" t="s">
        <v>576</v>
      </c>
      <c r="E168" s="8" t="s">
        <v>577</v>
      </c>
      <c r="F168" s="9" t="n">
        <v>1.02004310149678</v>
      </c>
      <c r="G168" s="9" t="n">
        <v>0.885895190623737</v>
      </c>
      <c r="H168" s="9" t="n">
        <v>0.857564700871637</v>
      </c>
      <c r="I168" s="9" t="n">
        <v>0.931095499627309</v>
      </c>
      <c r="J168" s="9" t="n">
        <v>0.923649623154866</v>
      </c>
      <c r="K168" s="9" t="n">
        <v>0.0710393268366758</v>
      </c>
      <c r="L168" s="9" t="n">
        <v>0.162478400625144</v>
      </c>
      <c r="M168" s="1" t="s">
        <v>47</v>
      </c>
      <c r="N168" s="1" t="s">
        <v>47</v>
      </c>
    </row>
    <row r="169" customFormat="false" ht="12.75" hidden="false" customHeight="false" outlineLevel="0" collapsed="false">
      <c r="A169" s="5" t="s">
        <v>68</v>
      </c>
      <c r="B169" s="1" t="s">
        <v>509</v>
      </c>
      <c r="C169" s="1" t="s">
        <v>578</v>
      </c>
      <c r="D169" s="7" t="s">
        <v>579</v>
      </c>
      <c r="E169" s="8" t="s">
        <v>580</v>
      </c>
      <c r="F169" s="9" t="n">
        <v>1.03906345768806</v>
      </c>
      <c r="G169" s="9" t="n">
        <v>0.857493682628492</v>
      </c>
      <c r="H169" s="9" t="n">
        <v>0.827238550922761</v>
      </c>
      <c r="I169" s="9" t="n">
        <v>0.971741511500548</v>
      </c>
      <c r="J169" s="9" t="n">
        <v>0.923884300684966</v>
      </c>
      <c r="K169" s="9" t="n">
        <v>0.0988343158152584</v>
      </c>
      <c r="L169" s="9" t="n">
        <v>0.211824906765303</v>
      </c>
      <c r="M169" s="1" t="s">
        <v>47</v>
      </c>
      <c r="N169" s="1" t="s">
        <v>115</v>
      </c>
    </row>
    <row r="170" customFormat="false" ht="12.75" hidden="false" customHeight="false" outlineLevel="0" collapsed="false">
      <c r="A170" s="5" t="s">
        <v>97</v>
      </c>
      <c r="B170" s="1" t="s">
        <v>35</v>
      </c>
      <c r="C170" s="6" t="s">
        <v>581</v>
      </c>
      <c r="D170" s="7" t="s">
        <v>582</v>
      </c>
      <c r="E170" s="8" t="s">
        <v>583</v>
      </c>
      <c r="F170" s="9" t="n">
        <v>1.10853699394225</v>
      </c>
      <c r="G170" s="9" t="n">
        <v>0.798958193003727</v>
      </c>
      <c r="H170" s="9" t="n">
        <v>0.978337763261885</v>
      </c>
      <c r="I170" s="9" t="n">
        <v>0.815782027648797</v>
      </c>
      <c r="J170" s="9" t="n">
        <v>0.925403744464164</v>
      </c>
      <c r="K170" s="9" t="n">
        <v>0.146452717844546</v>
      </c>
      <c r="L170" s="9" t="n">
        <v>0.30957880093852</v>
      </c>
      <c r="M170" s="1" t="s">
        <v>47</v>
      </c>
      <c r="N170" s="1" t="s">
        <v>47</v>
      </c>
    </row>
    <row r="171" customFormat="false" ht="12.75" hidden="false" customHeight="false" outlineLevel="0" collapsed="false">
      <c r="A171" s="5" t="s">
        <v>97</v>
      </c>
      <c r="B171" s="1" t="s">
        <v>584</v>
      </c>
      <c r="C171" s="6" t="s">
        <v>585</v>
      </c>
      <c r="D171" s="7" t="s">
        <v>586</v>
      </c>
      <c r="E171" s="8" t="s">
        <v>587</v>
      </c>
      <c r="F171" s="9" t="n">
        <v>0.922752338437299</v>
      </c>
      <c r="G171" s="9"/>
      <c r="H171" s="9" t="n">
        <v>0.929955882922341</v>
      </c>
      <c r="I171" s="9"/>
      <c r="J171" s="9" t="n">
        <v>0.92635411067982</v>
      </c>
      <c r="K171" s="9" t="n">
        <v>0.00509367515395193</v>
      </c>
      <c r="L171" s="9" t="n">
        <v>0.00720354448504168</v>
      </c>
      <c r="M171" s="1" t="s">
        <v>47</v>
      </c>
      <c r="N171" s="1" t="s">
        <v>47</v>
      </c>
    </row>
    <row r="172" customFormat="false" ht="12.75" hidden="false" customHeight="false" outlineLevel="0" collapsed="false">
      <c r="A172" s="10" t="s">
        <v>81</v>
      </c>
      <c r="B172" s="1" t="s">
        <v>457</v>
      </c>
      <c r="C172" s="2" t="s">
        <v>588</v>
      </c>
      <c r="D172" s="7" t="s">
        <v>589</v>
      </c>
      <c r="E172" s="8" t="s">
        <v>590</v>
      </c>
      <c r="F172" s="9" t="n">
        <v>0.953322548607156</v>
      </c>
      <c r="G172" s="9" t="n">
        <v>0.881915215319824</v>
      </c>
      <c r="H172" s="9" t="n">
        <v>0.894458972714265</v>
      </c>
      <c r="I172" s="9" t="n">
        <v>0.977831912302071</v>
      </c>
      <c r="J172" s="9" t="n">
        <v>0.926882162235829</v>
      </c>
      <c r="K172" s="9" t="n">
        <v>0.0460733494802063</v>
      </c>
      <c r="L172" s="9" t="n">
        <v>0.0959166969822469</v>
      </c>
      <c r="M172" s="1" t="s">
        <v>47</v>
      </c>
      <c r="N172" s="1" t="s">
        <v>23</v>
      </c>
    </row>
    <row r="173" customFormat="false" ht="12.75" hidden="false" customHeight="false" outlineLevel="0" collapsed="false">
      <c r="A173" s="5" t="s">
        <v>125</v>
      </c>
      <c r="B173" s="1" t="s">
        <v>591</v>
      </c>
      <c r="C173" s="6" t="s">
        <v>592</v>
      </c>
      <c r="D173" s="7" t="s">
        <v>593</v>
      </c>
      <c r="E173" s="8" t="s">
        <v>594</v>
      </c>
      <c r="F173" s="9" t="n">
        <v>1.14944856901956</v>
      </c>
      <c r="G173" s="9" t="n">
        <v>0.756285058504567</v>
      </c>
      <c r="H173" s="9" t="n">
        <v>0.909372386912727</v>
      </c>
      <c r="I173" s="9" t="n">
        <v>0.895113631824899</v>
      </c>
      <c r="J173" s="9" t="n">
        <v>0.927554911565437</v>
      </c>
      <c r="K173" s="9" t="n">
        <v>0.163251542738813</v>
      </c>
      <c r="L173" s="9" t="n">
        <v>0.393163510514988</v>
      </c>
      <c r="M173" s="1" t="s">
        <v>47</v>
      </c>
      <c r="N173" s="1" t="s">
        <v>47</v>
      </c>
    </row>
    <row r="174" customFormat="false" ht="12.75" hidden="false" customHeight="false" outlineLevel="0" collapsed="false">
      <c r="A174" s="5" t="s">
        <v>102</v>
      </c>
      <c r="B174" s="1" t="s">
        <v>77</v>
      </c>
      <c r="C174" s="4" t="s">
        <v>595</v>
      </c>
      <c r="D174" s="18" t="s">
        <v>596</v>
      </c>
      <c r="E174" s="4" t="s">
        <v>596</v>
      </c>
      <c r="F174" s="11" t="n">
        <v>0.931156441125005</v>
      </c>
      <c r="G174" s="9"/>
      <c r="H174" s="9" t="n">
        <v>0.925303350773684</v>
      </c>
      <c r="I174" s="9"/>
      <c r="J174" s="9" t="n">
        <v>0.928229895949344</v>
      </c>
      <c r="K174" s="9" t="n">
        <v>0.00413875987831685</v>
      </c>
      <c r="L174" s="9" t="n">
        <v>0.00585309035132131</v>
      </c>
      <c r="M174" s="1" t="s">
        <v>47</v>
      </c>
      <c r="N174" s="1" t="s">
        <v>23</v>
      </c>
    </row>
    <row r="175" customFormat="false" ht="12.75" hidden="false" customHeight="false" outlineLevel="0" collapsed="false">
      <c r="A175" s="5" t="s">
        <v>102</v>
      </c>
      <c r="B175" s="1" t="s">
        <v>273</v>
      </c>
      <c r="C175" s="4" t="s">
        <v>597</v>
      </c>
      <c r="D175" s="7" t="s">
        <v>598</v>
      </c>
      <c r="E175" s="8" t="s">
        <v>599</v>
      </c>
      <c r="F175" s="11" t="n">
        <v>1.21589210669981</v>
      </c>
      <c r="G175" s="9" t="n">
        <v>0.788392746565687</v>
      </c>
      <c r="H175" s="9" t="n">
        <v>0.841144383836135</v>
      </c>
      <c r="I175" s="9" t="n">
        <v>0.867638190954774</v>
      </c>
      <c r="J175" s="9" t="n">
        <v>0.928266857014102</v>
      </c>
      <c r="K175" s="9" t="n">
        <v>0.194558655689641</v>
      </c>
      <c r="L175" s="9" t="n">
        <v>0.427499360134124</v>
      </c>
      <c r="M175" s="1" t="s">
        <v>47</v>
      </c>
      <c r="N175" s="1" t="s">
        <v>23</v>
      </c>
    </row>
    <row r="176" customFormat="false" ht="12.75" hidden="false" customHeight="false" outlineLevel="0" collapsed="false">
      <c r="A176" s="5" t="s">
        <v>17</v>
      </c>
      <c r="B176" s="1" t="s">
        <v>600</v>
      </c>
      <c r="C176" s="6" t="s">
        <v>601</v>
      </c>
      <c r="D176" s="7" t="s">
        <v>602</v>
      </c>
      <c r="E176" s="8" t="s">
        <v>603</v>
      </c>
      <c r="F176" s="9" t="n">
        <v>0.868422466202861</v>
      </c>
      <c r="G176" s="9" t="n">
        <v>0.960112237530305</v>
      </c>
      <c r="H176" s="9" t="n">
        <v>0.90432792482509</v>
      </c>
      <c r="I176" s="9" t="n">
        <v>0.980973758836921</v>
      </c>
      <c r="J176" s="9" t="n">
        <v>0.928459096848794</v>
      </c>
      <c r="K176" s="9" t="n">
        <v>0.051466563648271</v>
      </c>
      <c r="L176" s="9" t="n">
        <v>0.112551292634061</v>
      </c>
      <c r="M176" s="1" t="s">
        <v>47</v>
      </c>
      <c r="N176" s="1" t="s">
        <v>115</v>
      </c>
    </row>
    <row r="177" customFormat="false" ht="12.75" hidden="false" customHeight="false" outlineLevel="0" collapsed="false">
      <c r="A177" s="5" t="s">
        <v>29</v>
      </c>
      <c r="B177" s="1" t="s">
        <v>604</v>
      </c>
      <c r="C177" s="4" t="s">
        <v>605</v>
      </c>
      <c r="D177" s="7" t="s">
        <v>606</v>
      </c>
      <c r="E177" s="8" t="s">
        <v>607</v>
      </c>
      <c r="F177" s="11" t="n">
        <v>0.938654467695534</v>
      </c>
      <c r="G177" s="9" t="n">
        <v>0.917443840732775</v>
      </c>
      <c r="H177" s="9" t="n">
        <v>0.899643771568518</v>
      </c>
      <c r="I177" s="9" t="n">
        <v>0.960100502512563</v>
      </c>
      <c r="J177" s="9" t="n">
        <v>0.928960645627348</v>
      </c>
      <c r="K177" s="9" t="n">
        <v>0.0261774506823605</v>
      </c>
      <c r="L177" s="9" t="n">
        <v>0.0604567309440446</v>
      </c>
      <c r="M177" s="1" t="s">
        <v>47</v>
      </c>
      <c r="N177" s="1" t="s">
        <v>47</v>
      </c>
    </row>
    <row r="178" customFormat="false" ht="12.75" hidden="false" customHeight="false" outlineLevel="0" collapsed="false">
      <c r="A178" s="10" t="s">
        <v>81</v>
      </c>
      <c r="B178" s="1" t="s">
        <v>147</v>
      </c>
      <c r="C178" s="1" t="s">
        <v>608</v>
      </c>
      <c r="D178" s="7" t="s">
        <v>609</v>
      </c>
      <c r="E178" s="8" t="s">
        <v>610</v>
      </c>
      <c r="F178" s="9" t="n">
        <v>1.06209297404506</v>
      </c>
      <c r="G178" s="9" t="n">
        <v>0.818418599345582</v>
      </c>
      <c r="H178" s="9" t="n">
        <v>1.04746632456703</v>
      </c>
      <c r="I178" s="9" t="n">
        <v>0.789321965083232</v>
      </c>
      <c r="J178" s="9" t="n">
        <v>0.929324965760227</v>
      </c>
      <c r="K178" s="9" t="n">
        <v>0.145471402681653</v>
      </c>
      <c r="L178" s="9" t="n">
        <v>0.272771008961832</v>
      </c>
      <c r="M178" s="1" t="s">
        <v>47</v>
      </c>
      <c r="N178" s="1" t="s">
        <v>115</v>
      </c>
    </row>
    <row r="179" customFormat="false" ht="12.75" hidden="false" customHeight="false" outlineLevel="0" collapsed="false">
      <c r="A179" s="10" t="s">
        <v>81</v>
      </c>
      <c r="B179" s="1" t="s">
        <v>519</v>
      </c>
      <c r="C179" s="1" t="s">
        <v>611</v>
      </c>
      <c r="D179" s="7" t="s">
        <v>612</v>
      </c>
      <c r="E179" s="8" t="s">
        <v>613</v>
      </c>
      <c r="F179" s="9" t="n">
        <v>1.07226307083629</v>
      </c>
      <c r="G179" s="9" t="n">
        <v>0.635126100840591</v>
      </c>
      <c r="H179" s="9" t="n">
        <v>1.04238417131297</v>
      </c>
      <c r="I179" s="9" t="n">
        <v>0.96979293544458</v>
      </c>
      <c r="J179" s="9" t="n">
        <v>0.929891569608609</v>
      </c>
      <c r="K179" s="9" t="n">
        <v>0.201165794287238</v>
      </c>
      <c r="L179" s="9" t="n">
        <v>0.437136969995702</v>
      </c>
      <c r="M179" s="1" t="s">
        <v>47</v>
      </c>
      <c r="N179" s="1" t="s">
        <v>115</v>
      </c>
    </row>
    <row r="180" customFormat="false" ht="12.75" hidden="false" customHeight="false" outlineLevel="0" collapsed="false">
      <c r="A180" s="5" t="s">
        <v>17</v>
      </c>
      <c r="B180" s="1" t="s">
        <v>35</v>
      </c>
      <c r="C180" s="6" t="s">
        <v>614</v>
      </c>
      <c r="D180" s="7" t="s">
        <v>615</v>
      </c>
      <c r="E180" s="8" t="s">
        <v>616</v>
      </c>
      <c r="F180" s="9" t="n">
        <v>1.02885378523735</v>
      </c>
      <c r="G180" s="9" t="n">
        <v>0.736595690796674</v>
      </c>
      <c r="H180" s="9" t="n">
        <v>1.07616392265324</v>
      </c>
      <c r="I180" s="9" t="n">
        <v>0.879038223429325</v>
      </c>
      <c r="J180" s="9" t="n">
        <v>0.930162905529148</v>
      </c>
      <c r="K180" s="9" t="n">
        <v>0.153989378938878</v>
      </c>
      <c r="L180" s="9" t="n">
        <v>0.339568231856565</v>
      </c>
      <c r="M180" s="1" t="s">
        <v>47</v>
      </c>
      <c r="N180" s="1" t="s">
        <v>23</v>
      </c>
    </row>
    <row r="181" customFormat="false" ht="12.75" hidden="false" customHeight="false" outlineLevel="0" collapsed="false">
      <c r="A181" s="10" t="s">
        <v>81</v>
      </c>
      <c r="B181" s="1" t="s">
        <v>549</v>
      </c>
      <c r="C181" s="1" t="s">
        <v>617</v>
      </c>
      <c r="D181" s="7" t="s">
        <v>618</v>
      </c>
      <c r="E181" s="8" t="s">
        <v>619</v>
      </c>
      <c r="F181" s="9" t="n">
        <v>0.958159545861521</v>
      </c>
      <c r="G181" s="9" t="n">
        <v>0.859603432124845</v>
      </c>
      <c r="H181" s="9" t="n">
        <v>0.928455124093354</v>
      </c>
      <c r="I181" s="9" t="n">
        <v>0.975720665854649</v>
      </c>
      <c r="J181" s="9" t="n">
        <v>0.930484691983592</v>
      </c>
      <c r="K181" s="9" t="n">
        <v>0.0511222815551499</v>
      </c>
      <c r="L181" s="9" t="n">
        <v>0.116117233729804</v>
      </c>
      <c r="M181" s="1" t="s">
        <v>47</v>
      </c>
      <c r="N181" s="1" t="s">
        <v>47</v>
      </c>
    </row>
    <row r="182" customFormat="false" ht="12.75" hidden="false" customHeight="false" outlineLevel="0" collapsed="false">
      <c r="A182" s="10" t="s">
        <v>81</v>
      </c>
      <c r="B182" s="1" t="s">
        <v>25</v>
      </c>
      <c r="C182" s="1" t="s">
        <v>620</v>
      </c>
      <c r="D182" s="7" t="s">
        <v>621</v>
      </c>
      <c r="E182" s="8" t="s">
        <v>622</v>
      </c>
      <c r="F182" s="9" t="n">
        <v>0.935586892007816</v>
      </c>
      <c r="G182" s="9" t="n">
        <v>1.00403024377407</v>
      </c>
      <c r="H182" s="9" t="n">
        <v>0.905856811565599</v>
      </c>
      <c r="I182" s="9" t="n">
        <v>0.881282988225741</v>
      </c>
      <c r="J182" s="9" t="n">
        <v>0.931689233893305</v>
      </c>
      <c r="K182" s="9" t="n">
        <v>0.0530927399147366</v>
      </c>
      <c r="L182" s="9" t="n">
        <v>0.122747255548324</v>
      </c>
      <c r="M182" s="1" t="s">
        <v>47</v>
      </c>
      <c r="N182" s="1" t="s">
        <v>115</v>
      </c>
    </row>
    <row r="183" customFormat="false" ht="12.75" hidden="false" customHeight="false" outlineLevel="0" collapsed="false">
      <c r="A183" s="5" t="s">
        <v>97</v>
      </c>
      <c r="B183" s="1" t="s">
        <v>182</v>
      </c>
      <c r="C183" s="6" t="s">
        <v>623</v>
      </c>
      <c r="D183" s="7" t="s">
        <v>624</v>
      </c>
      <c r="E183" s="8" t="s">
        <v>625</v>
      </c>
      <c r="F183" s="9" t="n">
        <v>0.926910063354371</v>
      </c>
      <c r="G183" s="9" t="n">
        <v>1.02406933405182</v>
      </c>
      <c r="H183" s="9" t="n">
        <v>0.757960775203333</v>
      </c>
      <c r="I183" s="9" t="n">
        <v>1.02007673417331</v>
      </c>
      <c r="J183" s="9" t="n">
        <v>0.932254226695709</v>
      </c>
      <c r="K183" s="9" t="n">
        <v>0.12456534305792</v>
      </c>
      <c r="L183" s="9" t="n">
        <v>0.266108558848488</v>
      </c>
      <c r="M183" s="1" t="s">
        <v>47</v>
      </c>
      <c r="N183" s="1" t="s">
        <v>47</v>
      </c>
    </row>
    <row r="184" customFormat="false" ht="12.75" hidden="false" customHeight="false" outlineLevel="0" collapsed="false">
      <c r="A184" s="5" t="s">
        <v>97</v>
      </c>
      <c r="B184" s="1" t="s">
        <v>269</v>
      </c>
      <c r="C184" s="6" t="s">
        <v>626</v>
      </c>
      <c r="D184" s="7" t="s">
        <v>627</v>
      </c>
      <c r="E184" s="8" t="s">
        <v>628</v>
      </c>
      <c r="F184" s="9" t="n">
        <v>0.838722529587004</v>
      </c>
      <c r="G184" s="9" t="n">
        <v>0.883066145763169</v>
      </c>
      <c r="H184" s="9" t="n">
        <v>1.12156794417151</v>
      </c>
      <c r="I184" s="9" t="n">
        <v>0.887639547872284</v>
      </c>
      <c r="J184" s="9" t="n">
        <v>0.932749041848493</v>
      </c>
      <c r="K184" s="9" t="n">
        <v>0.127797782313497</v>
      </c>
      <c r="L184" s="9" t="n">
        <v>0.282845414584508</v>
      </c>
      <c r="M184" s="1" t="s">
        <v>47</v>
      </c>
      <c r="N184" s="1" t="s">
        <v>47</v>
      </c>
    </row>
    <row r="185" customFormat="false" ht="12.75" hidden="false" customHeight="false" outlineLevel="0" collapsed="false">
      <c r="A185" s="5" t="s">
        <v>63</v>
      </c>
      <c r="B185" s="1" t="s">
        <v>431</v>
      </c>
      <c r="C185" s="6" t="s">
        <v>629</v>
      </c>
      <c r="D185" s="7" t="s">
        <v>630</v>
      </c>
      <c r="E185" s="8" t="s">
        <v>631</v>
      </c>
      <c r="F185" s="9" t="n">
        <v>0.801456480317418</v>
      </c>
      <c r="G185" s="9" t="n">
        <v>1.07718175117047</v>
      </c>
      <c r="H185" s="9" t="n">
        <v>0.840911830009083</v>
      </c>
      <c r="I185" s="9" t="n">
        <v>1.01698765826577</v>
      </c>
      <c r="J185" s="9" t="n">
        <v>0.934134429940684</v>
      </c>
      <c r="K185" s="9" t="n">
        <v>0.133692539070246</v>
      </c>
      <c r="L185" s="9" t="n">
        <v>0.275725270853051</v>
      </c>
      <c r="M185" s="1" t="s">
        <v>47</v>
      </c>
      <c r="N185" s="1" t="s">
        <v>47</v>
      </c>
    </row>
    <row r="186" customFormat="false" ht="12.75" hidden="false" customHeight="false" outlineLevel="0" collapsed="false">
      <c r="A186" s="10" t="s">
        <v>24</v>
      </c>
      <c r="B186" s="1" t="s">
        <v>303</v>
      </c>
      <c r="C186" s="1" t="s">
        <v>632</v>
      </c>
      <c r="D186" s="7" t="s">
        <v>633</v>
      </c>
      <c r="E186" s="8" t="s">
        <v>634</v>
      </c>
      <c r="F186" s="9" t="n">
        <v>1.00343647012732</v>
      </c>
      <c r="G186" s="9" t="n">
        <v>1.05742565311734</v>
      </c>
      <c r="H186" s="9" t="n">
        <v>0.810832316587979</v>
      </c>
      <c r="I186" s="9" t="n">
        <v>0.865052920423363</v>
      </c>
      <c r="J186" s="9" t="n">
        <v>0.934186840064002</v>
      </c>
      <c r="K186" s="9" t="n">
        <v>0.115439960749557</v>
      </c>
      <c r="L186" s="9" t="n">
        <v>0.246593336529365</v>
      </c>
      <c r="M186" s="1" t="s">
        <v>47</v>
      </c>
      <c r="N186" s="1" t="s">
        <v>239</v>
      </c>
    </row>
    <row r="187" customFormat="false" ht="12.75" hidden="false" customHeight="false" outlineLevel="0" collapsed="false">
      <c r="A187" s="5" t="s">
        <v>97</v>
      </c>
      <c r="B187" s="1" t="s">
        <v>635</v>
      </c>
      <c r="C187" s="6" t="s">
        <v>636</v>
      </c>
      <c r="D187" s="7" t="s">
        <v>637</v>
      </c>
      <c r="E187" s="8" t="s">
        <v>638</v>
      </c>
      <c r="F187" s="9" t="n">
        <v>0.996541014333964</v>
      </c>
      <c r="G187" s="9" t="n">
        <v>0.90349813642283</v>
      </c>
      <c r="H187" s="9" t="n">
        <v>0.934447306626217</v>
      </c>
      <c r="I187" s="9" t="n">
        <v>0.908901924266707</v>
      </c>
      <c r="J187" s="9" t="n">
        <v>0.93584709541243</v>
      </c>
      <c r="K187" s="9" t="n">
        <v>0.042654458924724</v>
      </c>
      <c r="L187" s="9" t="n">
        <v>0.0930428779111343</v>
      </c>
      <c r="M187" s="1" t="s">
        <v>47</v>
      </c>
      <c r="N187" s="1" t="s">
        <v>47</v>
      </c>
    </row>
    <row r="188" customFormat="false" ht="12.75" hidden="false" customHeight="false" outlineLevel="0" collapsed="false">
      <c r="A188" s="10" t="s">
        <v>81</v>
      </c>
      <c r="B188" s="1" t="s">
        <v>59</v>
      </c>
      <c r="C188" s="1" t="s">
        <v>639</v>
      </c>
      <c r="D188" s="7" t="s">
        <v>640</v>
      </c>
      <c r="E188" s="8" t="s">
        <v>641</v>
      </c>
      <c r="F188" s="9" t="n">
        <v>0.921075900244721</v>
      </c>
      <c r="G188" s="9" t="n">
        <v>0.736208874885228</v>
      </c>
      <c r="H188" s="9" t="n">
        <v>1.0759362510485</v>
      </c>
      <c r="I188" s="9" t="n">
        <v>1.02111246447422</v>
      </c>
      <c r="J188" s="9" t="n">
        <v>0.938583372663167</v>
      </c>
      <c r="K188" s="9" t="n">
        <v>0.1493751576147</v>
      </c>
      <c r="L188" s="9" t="n">
        <v>0.339727376163274</v>
      </c>
      <c r="M188" s="1" t="s">
        <v>47</v>
      </c>
      <c r="N188" s="1" t="s">
        <v>22</v>
      </c>
    </row>
    <row r="189" customFormat="false" ht="12.75" hidden="false" customHeight="false" outlineLevel="0" collapsed="false">
      <c r="A189" s="5" t="s">
        <v>68</v>
      </c>
      <c r="B189" s="1" t="s">
        <v>147</v>
      </c>
      <c r="C189" s="2" t="s">
        <v>642</v>
      </c>
      <c r="D189" s="7" t="s">
        <v>643</v>
      </c>
      <c r="E189" s="8" t="s">
        <v>644</v>
      </c>
      <c r="F189" s="9" t="n">
        <v>0.897029379315981</v>
      </c>
      <c r="G189" s="9" t="n">
        <v>0.82140206549513</v>
      </c>
      <c r="H189" s="9" t="n">
        <v>0.987525632262474</v>
      </c>
      <c r="I189" s="9" t="n">
        <v>1.04841182913472</v>
      </c>
      <c r="J189" s="9" t="n">
        <v>0.938592226552077</v>
      </c>
      <c r="K189" s="9" t="n">
        <v>0.099859613833208</v>
      </c>
      <c r="L189" s="9" t="n">
        <v>0.22700976363959</v>
      </c>
      <c r="M189" s="1" t="s">
        <v>47</v>
      </c>
      <c r="N189" s="1" t="s">
        <v>47</v>
      </c>
    </row>
    <row r="190" customFormat="false" ht="12.75" hidden="false" customHeight="false" outlineLevel="0" collapsed="false">
      <c r="A190" s="5" t="s">
        <v>34</v>
      </c>
      <c r="B190" s="1" t="s">
        <v>25</v>
      </c>
      <c r="C190" s="1" t="s">
        <v>645</v>
      </c>
      <c r="D190" s="7" t="s">
        <v>646</v>
      </c>
      <c r="E190" s="8" t="s">
        <v>647</v>
      </c>
      <c r="F190" s="9" t="n">
        <v>0.94071017039186</v>
      </c>
      <c r="G190" s="9"/>
      <c r="H190" s="9" t="n">
        <v>0.938653451811347</v>
      </c>
      <c r="I190" s="9"/>
      <c r="J190" s="9" t="n">
        <v>0.939681811101603</v>
      </c>
      <c r="K190" s="9" t="n">
        <v>0.00145431965527377</v>
      </c>
      <c r="L190" s="9" t="n">
        <v>0.00205671858051393</v>
      </c>
      <c r="M190" s="1" t="s">
        <v>47</v>
      </c>
      <c r="N190" s="1" t="s">
        <v>115</v>
      </c>
    </row>
    <row r="191" customFormat="false" ht="12.75" hidden="false" customHeight="false" outlineLevel="0" collapsed="false">
      <c r="A191" s="5" t="s">
        <v>97</v>
      </c>
      <c r="B191" s="1" t="s">
        <v>43</v>
      </c>
      <c r="C191" s="6" t="s">
        <v>347</v>
      </c>
      <c r="D191" s="7" t="s">
        <v>348</v>
      </c>
      <c r="E191" s="8" t="s">
        <v>349</v>
      </c>
      <c r="F191" s="9" t="n">
        <v>0.82458626486896</v>
      </c>
      <c r="G191" s="9" t="n">
        <v>1.0049396021375</v>
      </c>
      <c r="H191" s="9" t="n">
        <v>1.16694453365038</v>
      </c>
      <c r="I191" s="9" t="n">
        <v>0.771808743134783</v>
      </c>
      <c r="J191" s="9" t="n">
        <v>0.942069785947905</v>
      </c>
      <c r="K191" s="9" t="n">
        <v>0.180104105419506</v>
      </c>
      <c r="L191" s="9" t="n">
        <v>0.395135790515592</v>
      </c>
      <c r="M191" s="1" t="s">
        <v>47</v>
      </c>
      <c r="N191" s="1" t="s">
        <v>23</v>
      </c>
    </row>
    <row r="192" customFormat="false" ht="12.75" hidden="false" customHeight="false" outlineLevel="0" collapsed="false">
      <c r="A192" s="5" t="s">
        <v>97</v>
      </c>
      <c r="B192" s="1" t="s">
        <v>427</v>
      </c>
      <c r="C192" s="6" t="s">
        <v>244</v>
      </c>
      <c r="D192" s="7" t="s">
        <v>245</v>
      </c>
      <c r="E192" s="8" t="s">
        <v>246</v>
      </c>
      <c r="F192" s="9" t="n">
        <v>1.11488299513146</v>
      </c>
      <c r="G192" s="9" t="n">
        <v>0.820018860299071</v>
      </c>
      <c r="H192" s="9" t="n">
        <v>0.924903031255481</v>
      </c>
      <c r="I192" s="9" t="n">
        <v>0.909988323060583</v>
      </c>
      <c r="J192" s="9" t="n">
        <v>0.942448302436649</v>
      </c>
      <c r="K192" s="9" t="n">
        <v>0.123941085935737</v>
      </c>
      <c r="L192" s="9" t="n">
        <v>0.294864134832392</v>
      </c>
      <c r="M192" s="1" t="s">
        <v>47</v>
      </c>
      <c r="N192" s="1" t="s">
        <v>47</v>
      </c>
    </row>
    <row r="193" customFormat="false" ht="12.75" hidden="false" customHeight="false" outlineLevel="0" collapsed="false">
      <c r="A193" s="5" t="s">
        <v>97</v>
      </c>
      <c r="B193" s="1" t="s">
        <v>77</v>
      </c>
      <c r="C193" s="6" t="s">
        <v>648</v>
      </c>
      <c r="D193" s="7" t="s">
        <v>649</v>
      </c>
      <c r="E193" s="8" t="s">
        <v>650</v>
      </c>
      <c r="F193" s="9" t="n">
        <v>1.11991603055739</v>
      </c>
      <c r="G193" s="9" t="n">
        <v>0.781220530782702</v>
      </c>
      <c r="H193" s="9" t="n">
        <v>1.01235369278389</v>
      </c>
      <c r="I193" s="9" t="n">
        <v>0.857427314747362</v>
      </c>
      <c r="J193" s="9" t="n">
        <v>0.942729392217836</v>
      </c>
      <c r="K193" s="9" t="n">
        <v>0.152320063001383</v>
      </c>
      <c r="L193" s="9" t="n">
        <v>0.33869549977469</v>
      </c>
      <c r="M193" s="1" t="s">
        <v>47</v>
      </c>
      <c r="N193" s="1" t="s">
        <v>47</v>
      </c>
    </row>
    <row r="194" customFormat="false" ht="12.75" hidden="false" customHeight="false" outlineLevel="0" collapsed="false">
      <c r="A194" s="5" t="s">
        <v>29</v>
      </c>
      <c r="B194" s="1" t="s">
        <v>138</v>
      </c>
      <c r="C194" s="4" t="s">
        <v>651</v>
      </c>
      <c r="D194" s="7" t="s">
        <v>652</v>
      </c>
      <c r="E194" s="8" t="s">
        <v>653</v>
      </c>
      <c r="F194" s="11" t="n">
        <v>0.718977436707444</v>
      </c>
      <c r="G194" s="9" t="n">
        <v>1.11089406753348</v>
      </c>
      <c r="H194" s="9" t="n">
        <v>1.015807636647</v>
      </c>
      <c r="I194" s="9" t="n">
        <v>0.933417085427136</v>
      </c>
      <c r="J194" s="9" t="n">
        <v>0.944774056578765</v>
      </c>
      <c r="K194" s="9" t="n">
        <v>0.167087523846994</v>
      </c>
      <c r="L194" s="9" t="n">
        <v>0.391916630826038</v>
      </c>
      <c r="M194" s="1" t="s">
        <v>47</v>
      </c>
      <c r="N194" s="1" t="s">
        <v>47</v>
      </c>
    </row>
    <row r="195" customFormat="false" ht="12.75" hidden="false" customHeight="false" outlineLevel="0" collapsed="false">
      <c r="A195" s="5" t="s">
        <v>97</v>
      </c>
      <c r="B195" s="1" t="s">
        <v>484</v>
      </c>
      <c r="C195" s="6" t="s">
        <v>654</v>
      </c>
      <c r="D195" s="7" t="s">
        <v>655</v>
      </c>
      <c r="E195" s="8" t="s">
        <v>656</v>
      </c>
      <c r="F195" s="9" t="n">
        <v>0.902357603580926</v>
      </c>
      <c r="G195" s="9" t="n">
        <v>1.05451524540842</v>
      </c>
      <c r="H195" s="9" t="n">
        <v>0.97374726403513</v>
      </c>
      <c r="I195" s="9" t="n">
        <v>0.853547319054949</v>
      </c>
      <c r="J195" s="9" t="n">
        <v>0.946041858019855</v>
      </c>
      <c r="K195" s="9" t="n">
        <v>0.0875549715288163</v>
      </c>
      <c r="L195" s="9" t="n">
        <v>0.200967926353466</v>
      </c>
      <c r="M195" s="1" t="s">
        <v>47</v>
      </c>
      <c r="N195" s="1" t="s">
        <v>47</v>
      </c>
    </row>
    <row r="196" customFormat="false" ht="12.75" hidden="false" customHeight="false" outlineLevel="0" collapsed="false">
      <c r="A196" s="10" t="s">
        <v>81</v>
      </c>
      <c r="B196" s="1" t="s">
        <v>214</v>
      </c>
      <c r="C196" s="2" t="s">
        <v>657</v>
      </c>
      <c r="D196" s="7" t="s">
        <v>658</v>
      </c>
      <c r="E196" s="8" t="s">
        <v>659</v>
      </c>
      <c r="F196" s="9" t="n">
        <v>0.906688934052249</v>
      </c>
      <c r="G196" s="9" t="n">
        <v>1.01426647405707</v>
      </c>
      <c r="H196" s="9" t="n">
        <v>0.802930872847486</v>
      </c>
      <c r="I196" s="9" t="n">
        <v>1.06601705237515</v>
      </c>
      <c r="J196" s="9" t="n">
        <v>0.947475833332989</v>
      </c>
      <c r="K196" s="9" t="n">
        <v>0.117004027074609</v>
      </c>
      <c r="L196" s="9" t="n">
        <v>0.263086179527666</v>
      </c>
      <c r="M196" s="1" t="s">
        <v>47</v>
      </c>
      <c r="N196" s="1" t="s">
        <v>23</v>
      </c>
    </row>
    <row r="197" customFormat="false" ht="12.75" hidden="false" customHeight="false" outlineLevel="0" collapsed="false">
      <c r="A197" s="5" t="s">
        <v>97</v>
      </c>
      <c r="B197" s="1" t="s">
        <v>116</v>
      </c>
      <c r="C197" s="6" t="s">
        <v>660</v>
      </c>
      <c r="D197" s="7" t="s">
        <v>661</v>
      </c>
      <c r="E197" s="8" t="s">
        <v>662</v>
      </c>
      <c r="F197" s="9" t="n">
        <v>1.11269471885932</v>
      </c>
      <c r="G197" s="9" t="n">
        <v>0.848219497956801</v>
      </c>
      <c r="H197" s="9" t="n">
        <v>0.817637265151153</v>
      </c>
      <c r="I197" s="9" t="n">
        <v>1.01433434054854</v>
      </c>
      <c r="J197" s="9" t="n">
        <v>0.948221455628954</v>
      </c>
      <c r="K197" s="9" t="n">
        <v>0.13961254744356</v>
      </c>
      <c r="L197" s="9" t="n">
        <v>0.295057453708167</v>
      </c>
      <c r="M197" s="1" t="s">
        <v>47</v>
      </c>
      <c r="N197" s="1" t="s">
        <v>47</v>
      </c>
    </row>
    <row r="198" customFormat="false" ht="12.75" hidden="false" customHeight="false" outlineLevel="0" collapsed="false">
      <c r="A198" s="5" t="s">
        <v>29</v>
      </c>
      <c r="B198" s="1" t="s">
        <v>250</v>
      </c>
      <c r="C198" s="4" t="s">
        <v>663</v>
      </c>
      <c r="D198" s="7" t="s">
        <v>664</v>
      </c>
      <c r="E198" s="8" t="s">
        <v>665</v>
      </c>
      <c r="F198" s="11" t="n">
        <v>1.16370887127461</v>
      </c>
      <c r="G198" s="9" t="n">
        <v>0.911195355065015</v>
      </c>
      <c r="H198" s="9" t="n">
        <v>0.951185572748525</v>
      </c>
      <c r="I198" s="9" t="n">
        <v>0.77427135678392</v>
      </c>
      <c r="J198" s="9" t="n">
        <v>0.950090288968018</v>
      </c>
      <c r="K198" s="9" t="n">
        <v>0.161306345350407</v>
      </c>
      <c r="L198" s="9" t="n">
        <v>0.389437514490692</v>
      </c>
      <c r="M198" s="1" t="s">
        <v>47</v>
      </c>
      <c r="N198" s="1" t="s">
        <v>47</v>
      </c>
    </row>
    <row r="199" customFormat="false" ht="12.75" hidden="false" customHeight="false" outlineLevel="0" collapsed="false">
      <c r="A199" s="5" t="s">
        <v>34</v>
      </c>
      <c r="B199" s="1" t="s">
        <v>82</v>
      </c>
      <c r="C199" s="1" t="s">
        <v>666</v>
      </c>
      <c r="D199" s="7" t="s">
        <v>667</v>
      </c>
      <c r="E199" s="8" t="s">
        <v>668</v>
      </c>
      <c r="F199" s="9" t="n">
        <v>1.02623299145998</v>
      </c>
      <c r="G199" s="9" t="n">
        <v>0.969928506974578</v>
      </c>
      <c r="H199" s="9" t="n">
        <v>1.04477101845523</v>
      </c>
      <c r="I199" s="9" t="n">
        <v>0.762869660460022</v>
      </c>
      <c r="J199" s="9" t="n">
        <v>0.950950544337451</v>
      </c>
      <c r="K199" s="9" t="n">
        <v>0.129362939250276</v>
      </c>
      <c r="L199" s="9" t="n">
        <v>0.281901357995207</v>
      </c>
      <c r="M199" s="1" t="s">
        <v>47</v>
      </c>
      <c r="N199" s="1" t="s">
        <v>47</v>
      </c>
    </row>
    <row r="200" customFormat="false" ht="12.75" hidden="false" customHeight="false" outlineLevel="0" collapsed="false">
      <c r="A200" s="5" t="s">
        <v>29</v>
      </c>
      <c r="B200" s="1" t="s">
        <v>49</v>
      </c>
      <c r="C200" s="4" t="s">
        <v>669</v>
      </c>
      <c r="D200" s="7" t="s">
        <v>670</v>
      </c>
      <c r="E200" s="8" t="s">
        <v>671</v>
      </c>
      <c r="F200" s="11" t="n">
        <v>0.8678397723072</v>
      </c>
      <c r="G200" s="9" t="n">
        <v>0.777990643257509</v>
      </c>
      <c r="H200" s="9" t="n">
        <v>1.0234331515084</v>
      </c>
      <c r="I200" s="9" t="n">
        <v>1.15492462311558</v>
      </c>
      <c r="J200" s="9" t="n">
        <v>0.956047047547173</v>
      </c>
      <c r="K200" s="9" t="n">
        <v>0.166910937912874</v>
      </c>
      <c r="L200" s="9" t="n">
        <v>0.376933979858069</v>
      </c>
      <c r="M200" s="1" t="s">
        <v>47</v>
      </c>
      <c r="N200" s="1" t="s">
        <v>47</v>
      </c>
    </row>
    <row r="201" customFormat="false" ht="12.75" hidden="false" customHeight="false" outlineLevel="0" collapsed="false">
      <c r="A201" s="5" t="s">
        <v>68</v>
      </c>
      <c r="B201" s="1" t="s">
        <v>82</v>
      </c>
      <c r="C201" s="1" t="s">
        <v>672</v>
      </c>
      <c r="D201" s="7" t="s">
        <v>673</v>
      </c>
      <c r="E201" s="8" t="s">
        <v>674</v>
      </c>
      <c r="F201" s="9" t="n">
        <v>0.898377804110653</v>
      </c>
      <c r="G201" s="9" t="n">
        <v>0.987916538139231</v>
      </c>
      <c r="H201" s="9" t="n">
        <v>0.925922761449077</v>
      </c>
      <c r="I201" s="9" t="n">
        <v>1.01637458926616</v>
      </c>
      <c r="J201" s="9" t="n">
        <v>0.957147923241279</v>
      </c>
      <c r="K201" s="9" t="n">
        <v>0.0544164290839263</v>
      </c>
      <c r="L201" s="9" t="n">
        <v>0.117996785155503</v>
      </c>
      <c r="M201" s="1" t="s">
        <v>47</v>
      </c>
      <c r="N201" s="1" t="s">
        <v>23</v>
      </c>
    </row>
    <row r="202" customFormat="false" ht="12.75" hidden="false" customHeight="false" outlineLevel="0" collapsed="false">
      <c r="A202" s="5" t="s">
        <v>68</v>
      </c>
      <c r="B202" s="1" t="s">
        <v>107</v>
      </c>
      <c r="C202" s="1" t="s">
        <v>675</v>
      </c>
      <c r="D202" s="7" t="s">
        <v>676</v>
      </c>
      <c r="E202" s="8" t="s">
        <v>677</v>
      </c>
      <c r="F202" s="9" t="n">
        <v>0.863359620806603</v>
      </c>
      <c r="G202" s="9" t="n">
        <v>1.13809926514348</v>
      </c>
      <c r="H202" s="9" t="n">
        <v>0.88315960355434</v>
      </c>
      <c r="I202" s="9" t="n">
        <v>0.948849945235487</v>
      </c>
      <c r="J202" s="9" t="n">
        <v>0.958367108684977</v>
      </c>
      <c r="K202" s="9" t="n">
        <v>0.125268799049991</v>
      </c>
      <c r="L202" s="9" t="n">
        <v>0.274739644336872</v>
      </c>
      <c r="M202" s="1" t="s">
        <v>47</v>
      </c>
      <c r="N202" s="1" t="s">
        <v>47</v>
      </c>
    </row>
    <row r="203" customFormat="false" ht="12.75" hidden="false" customHeight="false" outlineLevel="0" collapsed="false">
      <c r="A203" s="10" t="s">
        <v>24</v>
      </c>
      <c r="B203" s="1" t="s">
        <v>438</v>
      </c>
      <c r="C203" s="1" t="s">
        <v>678</v>
      </c>
      <c r="D203" s="7" t="s">
        <v>679</v>
      </c>
      <c r="E203" s="8" t="s">
        <v>680</v>
      </c>
      <c r="F203" s="9" t="n">
        <v>0.994544951125298</v>
      </c>
      <c r="G203" s="9" t="n">
        <v>0.854244115131104</v>
      </c>
      <c r="H203" s="9" t="n">
        <v>1.10397326401782</v>
      </c>
      <c r="I203" s="9" t="n">
        <v>0.884604076832615</v>
      </c>
      <c r="J203" s="9" t="n">
        <v>0.95934160177671</v>
      </c>
      <c r="K203" s="9" t="n">
        <v>0.113708359208956</v>
      </c>
      <c r="L203" s="9" t="n">
        <v>0.24972914888672</v>
      </c>
      <c r="M203" s="1" t="s">
        <v>47</v>
      </c>
      <c r="N203" s="1" t="s">
        <v>115</v>
      </c>
    </row>
    <row r="204" customFormat="false" ht="12.75" hidden="false" customHeight="false" outlineLevel="0" collapsed="false">
      <c r="A204" s="5" t="s">
        <v>102</v>
      </c>
      <c r="B204" s="1" t="s">
        <v>681</v>
      </c>
      <c r="C204" s="4" t="s">
        <v>682</v>
      </c>
      <c r="D204" s="7" t="s">
        <v>683</v>
      </c>
      <c r="E204" s="8" t="s">
        <v>684</v>
      </c>
      <c r="F204" s="11" t="n">
        <v>1.14909150634418</v>
      </c>
      <c r="G204" s="9" t="n">
        <v>0.825919778986511</v>
      </c>
      <c r="H204" s="9" t="n">
        <v>0.888956918624068</v>
      </c>
      <c r="I204" s="9" t="n">
        <v>0.973517587939698</v>
      </c>
      <c r="J204" s="9" t="n">
        <v>0.959371447973615</v>
      </c>
      <c r="K204" s="9" t="n">
        <v>0.140191972812324</v>
      </c>
      <c r="L204" s="9" t="n">
        <v>0.323171727357673</v>
      </c>
      <c r="M204" s="1" t="s">
        <v>47</v>
      </c>
      <c r="N204" s="1" t="s">
        <v>58</v>
      </c>
    </row>
    <row r="205" customFormat="false" ht="12.75" hidden="false" customHeight="false" outlineLevel="0" collapsed="false">
      <c r="A205" s="5" t="s">
        <v>63</v>
      </c>
      <c r="B205" s="1" t="s">
        <v>197</v>
      </c>
      <c r="C205" s="6" t="s">
        <v>685</v>
      </c>
      <c r="D205" s="7" t="s">
        <v>686</v>
      </c>
      <c r="E205" s="8" t="s">
        <v>687</v>
      </c>
      <c r="F205" s="9" t="n">
        <v>0.939064055077311</v>
      </c>
      <c r="G205" s="9"/>
      <c r="H205" s="9" t="n">
        <v>0.984534872018518</v>
      </c>
      <c r="I205" s="9"/>
      <c r="J205" s="9" t="n">
        <v>0.961799463547915</v>
      </c>
      <c r="K205" s="9" t="n">
        <v>0.0321527230052192</v>
      </c>
      <c r="L205" s="9" t="n">
        <v>0.0454708169412065</v>
      </c>
      <c r="M205" s="1" t="s">
        <v>47</v>
      </c>
      <c r="N205" s="1" t="s">
        <v>115</v>
      </c>
    </row>
    <row r="206" customFormat="false" ht="12.75" hidden="false" customHeight="false" outlineLevel="0" collapsed="false">
      <c r="A206" s="5" t="s">
        <v>34</v>
      </c>
      <c r="B206" s="1" t="s">
        <v>281</v>
      </c>
      <c r="C206" s="1" t="s">
        <v>688</v>
      </c>
      <c r="D206" s="7" t="s">
        <v>689</v>
      </c>
      <c r="E206" s="8" t="s">
        <v>690</v>
      </c>
      <c r="F206" s="9" t="n">
        <v>1.04261839578311</v>
      </c>
      <c r="G206" s="9" t="n">
        <v>0.869896564930458</v>
      </c>
      <c r="H206" s="9" t="n">
        <v>0.98350991114149</v>
      </c>
      <c r="I206" s="9" t="n">
        <v>0.959145673603505</v>
      </c>
      <c r="J206" s="9" t="n">
        <v>0.96379263636464</v>
      </c>
      <c r="K206" s="9" t="n">
        <v>0.0717410569715844</v>
      </c>
      <c r="L206" s="9" t="n">
        <v>0.17272183085265</v>
      </c>
      <c r="M206" s="1" t="s">
        <v>47</v>
      </c>
      <c r="N206" s="1" t="s">
        <v>115</v>
      </c>
    </row>
    <row r="207" customFormat="false" ht="12.75" hidden="false" customHeight="false" outlineLevel="0" collapsed="false">
      <c r="A207" s="5" t="s">
        <v>125</v>
      </c>
      <c r="B207" s="1" t="s">
        <v>691</v>
      </c>
      <c r="C207" s="6" t="s">
        <v>692</v>
      </c>
      <c r="D207" s="7" t="s">
        <v>693</v>
      </c>
      <c r="E207" s="8" t="s">
        <v>694</v>
      </c>
      <c r="F207" s="9" t="n">
        <v>0.942665652513801</v>
      </c>
      <c r="G207" s="9" t="n">
        <v>0.878979747631236</v>
      </c>
      <c r="H207" s="9" t="n">
        <v>1.05013449217531</v>
      </c>
      <c r="I207" s="9" t="n">
        <v>0.985622372424686</v>
      </c>
      <c r="J207" s="9" t="n">
        <v>0.964350566186259</v>
      </c>
      <c r="K207" s="9" t="n">
        <v>0.0720411545356239</v>
      </c>
      <c r="L207" s="9" t="n">
        <v>0.171154744544075</v>
      </c>
      <c r="M207" s="1" t="s">
        <v>47</v>
      </c>
      <c r="N207" s="1" t="s">
        <v>47</v>
      </c>
    </row>
    <row r="208" customFormat="false" ht="12.75" hidden="false" customHeight="false" outlineLevel="0" collapsed="false">
      <c r="A208" s="5" t="s">
        <v>97</v>
      </c>
      <c r="B208" s="1" t="s">
        <v>408</v>
      </c>
      <c r="C208" s="6" t="s">
        <v>695</v>
      </c>
      <c r="D208" s="7" t="s">
        <v>696</v>
      </c>
      <c r="E208" s="8" t="s">
        <v>697</v>
      </c>
      <c r="F208" s="9" t="n">
        <v>1.02586391638068</v>
      </c>
      <c r="G208" s="9"/>
      <c r="H208" s="9" t="n">
        <v>0.904229272147935</v>
      </c>
      <c r="I208" s="9"/>
      <c r="J208" s="9" t="n">
        <v>0.965046594264308</v>
      </c>
      <c r="K208" s="9" t="n">
        <v>0.0860086817641887</v>
      </c>
      <c r="L208" s="9" t="n">
        <v>0.121634644232747</v>
      </c>
      <c r="M208" s="1" t="s">
        <v>47</v>
      </c>
      <c r="N208" s="1" t="s">
        <v>115</v>
      </c>
    </row>
    <row r="209" customFormat="false" ht="12.75" hidden="false" customHeight="false" outlineLevel="0" collapsed="false">
      <c r="A209" s="10" t="s">
        <v>24</v>
      </c>
      <c r="B209" s="1" t="s">
        <v>549</v>
      </c>
      <c r="C209" s="1" t="s">
        <v>698</v>
      </c>
      <c r="D209" s="7" t="s">
        <v>699</v>
      </c>
      <c r="E209" s="8" t="s">
        <v>700</v>
      </c>
      <c r="F209" s="9" t="n">
        <v>1.01583565258886</v>
      </c>
      <c r="G209" s="9" t="n">
        <v>1.01430467976957</v>
      </c>
      <c r="H209" s="9" t="n">
        <v>0.846480292822662</v>
      </c>
      <c r="I209" s="9" t="n">
        <v>0.985593884751078</v>
      </c>
      <c r="J209" s="9" t="n">
        <v>0.965553627483043</v>
      </c>
      <c r="K209" s="9" t="n">
        <v>0.0805916002370345</v>
      </c>
      <c r="L209" s="9" t="n">
        <v>0.169355359766195</v>
      </c>
      <c r="M209" s="1" t="s">
        <v>47</v>
      </c>
      <c r="N209" s="1" t="s">
        <v>58</v>
      </c>
    </row>
    <row r="210" customFormat="false" ht="12.75" hidden="false" customHeight="false" outlineLevel="0" collapsed="false">
      <c r="A210" s="5" t="s">
        <v>97</v>
      </c>
      <c r="B210" s="1" t="s">
        <v>120</v>
      </c>
      <c r="C210" s="6" t="s">
        <v>701</v>
      </c>
      <c r="D210" s="7" t="s">
        <v>702</v>
      </c>
      <c r="E210" s="8" t="s">
        <v>703</v>
      </c>
      <c r="F210" s="9" t="n">
        <v>1.25777743570241</v>
      </c>
      <c r="G210" s="9" t="n">
        <v>0.839552741479186</v>
      </c>
      <c r="H210" s="9" t="n">
        <v>0.92077488446883</v>
      </c>
      <c r="I210" s="9" t="n">
        <v>0.850701988880513</v>
      </c>
      <c r="J210" s="9" t="n">
        <v>0.967201762632734</v>
      </c>
      <c r="K210" s="9" t="n">
        <v>0.197024657240083</v>
      </c>
      <c r="L210" s="9" t="n">
        <v>0.41822469422322</v>
      </c>
      <c r="M210" s="1" t="s">
        <v>47</v>
      </c>
      <c r="N210" s="1" t="s">
        <v>47</v>
      </c>
    </row>
    <row r="211" customFormat="false" ht="12.75" hidden="false" customHeight="false" outlineLevel="0" collapsed="false">
      <c r="A211" s="10" t="s">
        <v>81</v>
      </c>
      <c r="B211" s="1" t="s">
        <v>73</v>
      </c>
      <c r="C211" s="1" t="s">
        <v>704</v>
      </c>
      <c r="D211" s="7" t="s">
        <v>705</v>
      </c>
      <c r="E211" s="8" t="s">
        <v>706</v>
      </c>
      <c r="F211" s="9" t="n">
        <v>1.12329959314838</v>
      </c>
      <c r="G211" s="9" t="n">
        <v>1.10831183978214</v>
      </c>
      <c r="H211" s="9" t="n">
        <v>0.764592687620269</v>
      </c>
      <c r="I211" s="9" t="n">
        <v>0.873203410475031</v>
      </c>
      <c r="J211" s="9" t="n">
        <v>0.967351882756455</v>
      </c>
      <c r="K211" s="9" t="n">
        <v>0.177167175201245</v>
      </c>
      <c r="L211" s="9" t="n">
        <v>0.358706905528109</v>
      </c>
      <c r="M211" s="1" t="s">
        <v>47</v>
      </c>
      <c r="N211" s="1" t="s">
        <v>47</v>
      </c>
    </row>
    <row r="212" customFormat="false" ht="12.75" hidden="false" customHeight="false" outlineLevel="0" collapsed="false">
      <c r="A212" s="5" t="s">
        <v>17</v>
      </c>
      <c r="B212" s="1" t="s">
        <v>457</v>
      </c>
      <c r="C212" s="6" t="s">
        <v>707</v>
      </c>
      <c r="D212" s="7" t="s">
        <v>708</v>
      </c>
      <c r="E212" s="8" t="s">
        <v>709</v>
      </c>
      <c r="F212" s="9" t="n">
        <v>0.770188619966973</v>
      </c>
      <c r="G212" s="9" t="n">
        <v>0.824167340355018</v>
      </c>
      <c r="H212" s="9" t="n">
        <v>1.09683734671721</v>
      </c>
      <c r="I212" s="9" t="n">
        <v>1.18339446162608</v>
      </c>
      <c r="J212" s="9" t="n">
        <v>0.968646942166321</v>
      </c>
      <c r="K212" s="9" t="n">
        <v>0.202327570969104</v>
      </c>
      <c r="L212" s="9" t="n">
        <v>0.413205841659108</v>
      </c>
      <c r="M212" s="1" t="s">
        <v>47</v>
      </c>
      <c r="N212" s="1" t="s">
        <v>47</v>
      </c>
    </row>
    <row r="213" customFormat="false" ht="12.75" hidden="false" customHeight="false" outlineLevel="0" collapsed="false">
      <c r="A213" s="5" t="s">
        <v>97</v>
      </c>
      <c r="B213" s="1" t="s">
        <v>303</v>
      </c>
      <c r="C213" s="6" t="s">
        <v>710</v>
      </c>
      <c r="D213" s="7" t="s">
        <v>711</v>
      </c>
      <c r="E213" s="8" t="s">
        <v>712</v>
      </c>
      <c r="F213" s="9" t="n">
        <v>0.91404299887417</v>
      </c>
      <c r="G213" s="9" t="n">
        <v>1.03781040908887</v>
      </c>
      <c r="H213" s="9" t="n">
        <v>1.00875394878593</v>
      </c>
      <c r="I213" s="9" t="n">
        <v>0.91635151599614</v>
      </c>
      <c r="J213" s="9" t="n">
        <v>0.969239718186276</v>
      </c>
      <c r="K213" s="9" t="n">
        <v>0.0635273007571425</v>
      </c>
      <c r="L213" s="9" t="n">
        <v>0.123767410214698</v>
      </c>
      <c r="M213" s="1" t="s">
        <v>47</v>
      </c>
      <c r="N213" s="1" t="s">
        <v>47</v>
      </c>
    </row>
    <row r="214" customFormat="false" ht="12.75" hidden="false" customHeight="false" outlineLevel="0" collapsed="false">
      <c r="A214" s="5" t="s">
        <v>125</v>
      </c>
      <c r="B214" s="1" t="s">
        <v>713</v>
      </c>
      <c r="C214" s="6" t="s">
        <v>714</v>
      </c>
      <c r="D214" s="7" t="s">
        <v>715</v>
      </c>
      <c r="E214" s="8" t="s">
        <v>716</v>
      </c>
      <c r="F214" s="9" t="n">
        <v>1.20668295841982</v>
      </c>
      <c r="G214" s="9" t="n">
        <v>0.850642908716438</v>
      </c>
      <c r="H214" s="9" t="n">
        <v>0.902994745559072</v>
      </c>
      <c r="I214" s="9" t="n">
        <v>0.921158285737109</v>
      </c>
      <c r="J214" s="9" t="n">
        <v>0.970369724608109</v>
      </c>
      <c r="K214" s="9" t="n">
        <v>0.160353368570497</v>
      </c>
      <c r="L214" s="9" t="n">
        <v>0.356040049703378</v>
      </c>
      <c r="M214" s="1" t="s">
        <v>47</v>
      </c>
      <c r="N214" s="1" t="s">
        <v>47</v>
      </c>
    </row>
    <row r="215" customFormat="false" ht="12.75" hidden="false" customHeight="false" outlineLevel="0" collapsed="false">
      <c r="A215" s="5" t="s">
        <v>125</v>
      </c>
      <c r="B215" s="1" t="s">
        <v>717</v>
      </c>
      <c r="C215" s="6" t="s">
        <v>718</v>
      </c>
      <c r="D215" s="7" t="s">
        <v>719</v>
      </c>
      <c r="E215" s="8" t="s">
        <v>720</v>
      </c>
      <c r="F215" s="9" t="n">
        <v>1.09921532816979</v>
      </c>
      <c r="G215" s="9" t="n">
        <v>0.739529095466473</v>
      </c>
      <c r="H215" s="9" t="n">
        <v>0.940828211216349</v>
      </c>
      <c r="I215" s="9" t="n">
        <v>1.10288932380077</v>
      </c>
      <c r="J215" s="9" t="n">
        <v>0.970615489663345</v>
      </c>
      <c r="K215" s="9" t="n">
        <v>0.171583302607888</v>
      </c>
      <c r="L215" s="9" t="n">
        <v>0.363360228334302</v>
      </c>
      <c r="M215" s="1" t="s">
        <v>47</v>
      </c>
      <c r="N215" s="1" t="s">
        <v>47</v>
      </c>
    </row>
    <row r="216" customFormat="false" ht="12.75" hidden="false" customHeight="false" outlineLevel="0" collapsed="false">
      <c r="A216" s="10" t="s">
        <v>81</v>
      </c>
      <c r="B216" s="1" t="s">
        <v>635</v>
      </c>
      <c r="C216" s="1" t="s">
        <v>721</v>
      </c>
      <c r="D216" s="7" t="s">
        <v>722</v>
      </c>
      <c r="E216" s="8" t="s">
        <v>723</v>
      </c>
      <c r="F216" s="9" t="n">
        <v>1.28719938472899</v>
      </c>
      <c r="G216" s="9" t="n">
        <v>0.93605527705101</v>
      </c>
      <c r="H216" s="9" t="n">
        <v>0.846943306853506</v>
      </c>
      <c r="I216" s="9" t="n">
        <v>0.813438895655704</v>
      </c>
      <c r="J216" s="9" t="n">
        <v>0.970909216072302</v>
      </c>
      <c r="K216" s="9" t="n">
        <v>0.21711649431793</v>
      </c>
      <c r="L216" s="9" t="n">
        <v>0.473760489073284</v>
      </c>
      <c r="M216" s="1" t="s">
        <v>47</v>
      </c>
      <c r="N216" s="1" t="s">
        <v>47</v>
      </c>
    </row>
    <row r="217" customFormat="false" ht="12.75" hidden="false" customHeight="false" outlineLevel="0" collapsed="false">
      <c r="A217" s="5" t="s">
        <v>97</v>
      </c>
      <c r="B217" s="1" t="s">
        <v>453</v>
      </c>
      <c r="C217" s="6" t="s">
        <v>724</v>
      </c>
      <c r="D217" s="7" t="s">
        <v>725</v>
      </c>
      <c r="E217" s="8" t="s">
        <v>726</v>
      </c>
      <c r="F217" s="9" t="n">
        <v>0.831676279990704</v>
      </c>
      <c r="G217" s="9" t="n">
        <v>0.829987875522026</v>
      </c>
      <c r="H217" s="9" t="n">
        <v>1.14191145153613</v>
      </c>
      <c r="I217" s="9" t="n">
        <v>1.08867505801517</v>
      </c>
      <c r="J217" s="9" t="n">
        <v>0.973062666266008</v>
      </c>
      <c r="K217" s="9" t="n">
        <v>0.165666978588151</v>
      </c>
      <c r="L217" s="9" t="n">
        <v>0.3119235760141</v>
      </c>
      <c r="M217" s="1" t="s">
        <v>47</v>
      </c>
      <c r="N217" s="1" t="s">
        <v>47</v>
      </c>
    </row>
    <row r="218" customFormat="false" ht="12.75" hidden="false" customHeight="false" outlineLevel="0" collapsed="false">
      <c r="A218" s="5" t="s">
        <v>125</v>
      </c>
      <c r="B218" s="1" t="s">
        <v>193</v>
      </c>
      <c r="C218" s="6" t="s">
        <v>727</v>
      </c>
      <c r="D218" s="7" t="s">
        <v>728</v>
      </c>
      <c r="E218" s="8" t="s">
        <v>729</v>
      </c>
      <c r="F218" s="9" t="n">
        <v>0.930242607903693</v>
      </c>
      <c r="G218" s="9" t="n">
        <v>0.972868103291401</v>
      </c>
      <c r="H218" s="9" t="n">
        <v>1.03170059253792</v>
      </c>
      <c r="I218" s="9" t="n">
        <v>0.959872189160043</v>
      </c>
      <c r="J218" s="9" t="n">
        <v>0.973670873223265</v>
      </c>
      <c r="K218" s="9" t="n">
        <v>0.0426009024702736</v>
      </c>
      <c r="L218" s="9" t="n">
        <v>0.10145798463423</v>
      </c>
      <c r="M218" s="1" t="s">
        <v>47</v>
      </c>
      <c r="N218" s="1" t="s">
        <v>115</v>
      </c>
    </row>
    <row r="219" customFormat="false" ht="12.75" hidden="false" customHeight="false" outlineLevel="0" collapsed="false">
      <c r="A219" s="5" t="s">
        <v>29</v>
      </c>
      <c r="B219" s="1" t="s">
        <v>340</v>
      </c>
      <c r="C219" s="4" t="s">
        <v>730</v>
      </c>
      <c r="D219" s="7" t="s">
        <v>731</v>
      </c>
      <c r="E219" s="8" t="s">
        <v>732</v>
      </c>
      <c r="F219" s="11" t="n">
        <v>0.912638587625061</v>
      </c>
      <c r="G219" s="9" t="n">
        <v>0.985852117349754</v>
      </c>
      <c r="H219" s="9" t="n">
        <v>0.949404430591117</v>
      </c>
      <c r="I219" s="9" t="n">
        <v>1.06733668341709</v>
      </c>
      <c r="J219" s="9" t="n">
        <v>0.978807954745754</v>
      </c>
      <c r="K219" s="9" t="n">
        <v>0.066156149638108</v>
      </c>
      <c r="L219" s="9" t="n">
        <v>0.154698095792024</v>
      </c>
      <c r="M219" s="1" t="s">
        <v>47</v>
      </c>
      <c r="N219" s="1" t="s">
        <v>47</v>
      </c>
    </row>
    <row r="220" customFormat="false" ht="12.75" hidden="false" customHeight="false" outlineLevel="0" collapsed="false">
      <c r="A220" s="10" t="s">
        <v>24</v>
      </c>
      <c r="B220" s="1" t="s">
        <v>484</v>
      </c>
      <c r="C220" s="2" t="s">
        <v>485</v>
      </c>
      <c r="D220" s="7" t="s">
        <v>486</v>
      </c>
      <c r="E220" s="8" t="s">
        <v>487</v>
      </c>
      <c r="F220" s="9" t="n">
        <v>1.03492386769412</v>
      </c>
      <c r="G220" s="9" t="n">
        <v>1.07437748557655</v>
      </c>
      <c r="H220" s="9" t="n">
        <v>0.924301098084982</v>
      </c>
      <c r="I220" s="9" t="n">
        <v>0.88484907879263</v>
      </c>
      <c r="J220" s="9" t="n">
        <v>0.97961288253707</v>
      </c>
      <c r="K220" s="9" t="n">
        <v>0.0895901911812195</v>
      </c>
      <c r="L220" s="9" t="n">
        <v>0.189528406783921</v>
      </c>
      <c r="M220" s="1" t="s">
        <v>47</v>
      </c>
      <c r="N220" s="1" t="s">
        <v>47</v>
      </c>
    </row>
    <row r="221" customFormat="false" ht="12.75" hidden="false" customHeight="false" outlineLevel="0" collapsed="false">
      <c r="A221" s="5" t="s">
        <v>29</v>
      </c>
      <c r="B221" s="1" t="s">
        <v>713</v>
      </c>
      <c r="C221" s="4" t="s">
        <v>733</v>
      </c>
      <c r="D221" s="7" t="s">
        <v>734</v>
      </c>
      <c r="E221" s="8" t="s">
        <v>735</v>
      </c>
      <c r="F221" s="11" t="n">
        <v>0.971865423768032</v>
      </c>
      <c r="G221" s="9"/>
      <c r="H221" s="9" t="n">
        <v>0.987810308360236</v>
      </c>
      <c r="I221" s="9"/>
      <c r="J221" s="9" t="n">
        <v>0.979837866064134</v>
      </c>
      <c r="K221" s="9" t="n">
        <v>0.0112747360203843</v>
      </c>
      <c r="L221" s="9" t="n">
        <v>0.015944884592204</v>
      </c>
      <c r="M221" s="1" t="s">
        <v>47</v>
      </c>
      <c r="N221" s="1" t="s">
        <v>124</v>
      </c>
    </row>
    <row r="222" customFormat="false" ht="12.75" hidden="false" customHeight="false" outlineLevel="0" collapsed="false">
      <c r="A222" s="5" t="s">
        <v>68</v>
      </c>
      <c r="B222" s="1" t="s">
        <v>171</v>
      </c>
      <c r="C222" s="1" t="s">
        <v>736</v>
      </c>
      <c r="D222" s="7" t="s">
        <v>737</v>
      </c>
      <c r="E222" s="8" t="s">
        <v>738</v>
      </c>
      <c r="F222" s="9" t="n">
        <v>1.08229477383239</v>
      </c>
      <c r="G222" s="9" t="n">
        <v>0.974781808744913</v>
      </c>
      <c r="H222" s="9" t="n">
        <v>0.948820915926179</v>
      </c>
      <c r="I222" s="9" t="n">
        <v>0.917141292442497</v>
      </c>
      <c r="J222" s="9" t="n">
        <v>0.980759697736494</v>
      </c>
      <c r="K222" s="9" t="n">
        <v>0.0716763422389669</v>
      </c>
      <c r="L222" s="9" t="n">
        <v>0.165153481389889</v>
      </c>
      <c r="M222" s="1" t="s">
        <v>47</v>
      </c>
      <c r="N222" s="1" t="s">
        <v>47</v>
      </c>
    </row>
    <row r="223" customFormat="false" ht="12.75" hidden="false" customHeight="false" outlineLevel="0" collapsed="false">
      <c r="A223" s="5" t="s">
        <v>97</v>
      </c>
      <c r="B223" s="1" t="s">
        <v>519</v>
      </c>
      <c r="C223" s="6" t="s">
        <v>739</v>
      </c>
      <c r="D223" s="7" t="s">
        <v>740</v>
      </c>
      <c r="E223" s="8" t="s">
        <v>741</v>
      </c>
      <c r="F223" s="9" t="n">
        <v>1.05728756364866</v>
      </c>
      <c r="G223" s="9" t="n">
        <v>0.883605011450896</v>
      </c>
      <c r="H223" s="9" t="n">
        <v>0.985140949166285</v>
      </c>
      <c r="I223" s="9" t="n">
        <v>0.998090091916306</v>
      </c>
      <c r="J223" s="9" t="n">
        <v>0.981030904045536</v>
      </c>
      <c r="K223" s="9" t="n">
        <v>0.0721452032209889</v>
      </c>
      <c r="L223" s="9" t="n">
        <v>0.173682552197761</v>
      </c>
      <c r="M223" s="1" t="s">
        <v>47</v>
      </c>
      <c r="N223" s="1" t="s">
        <v>58</v>
      </c>
    </row>
    <row r="224" customFormat="false" ht="12.75" hidden="false" customHeight="false" outlineLevel="0" collapsed="false">
      <c r="A224" s="5" t="s">
        <v>102</v>
      </c>
      <c r="B224" s="1" t="s">
        <v>717</v>
      </c>
      <c r="C224" s="4" t="s">
        <v>742</v>
      </c>
      <c r="D224" s="7" t="s">
        <v>743</v>
      </c>
      <c r="E224" s="8" t="s">
        <v>744</v>
      </c>
      <c r="F224" s="11" t="n">
        <v>1.22861603057707</v>
      </c>
      <c r="G224" s="9" t="n">
        <v>0.962700213806204</v>
      </c>
      <c r="H224" s="9" t="n">
        <v>0.825392407881554</v>
      </c>
      <c r="I224" s="9" t="n">
        <v>0.909145728643216</v>
      </c>
      <c r="J224" s="9" t="n">
        <v>0.981463595227012</v>
      </c>
      <c r="K224" s="9" t="n">
        <v>0.17418809768797</v>
      </c>
      <c r="L224" s="9" t="n">
        <v>0.403223622695519</v>
      </c>
      <c r="M224" s="1" t="s">
        <v>47</v>
      </c>
      <c r="N224" s="1" t="s">
        <v>47</v>
      </c>
    </row>
    <row r="225" customFormat="false" ht="12.75" hidden="false" customHeight="false" outlineLevel="0" collapsed="false">
      <c r="A225" s="5" t="s">
        <v>97</v>
      </c>
      <c r="B225" s="1" t="s">
        <v>431</v>
      </c>
      <c r="C225" s="6" t="s">
        <v>745</v>
      </c>
      <c r="D225" s="7" t="s">
        <v>746</v>
      </c>
      <c r="E225" s="8" t="s">
        <v>747</v>
      </c>
      <c r="F225" s="9" t="n">
        <v>1.11877812689588</v>
      </c>
      <c r="G225" s="9" t="n">
        <v>1.01868067717455</v>
      </c>
      <c r="H225" s="9" t="n">
        <v>0.917010014599405</v>
      </c>
      <c r="I225" s="9" t="n">
        <v>0.873516363551901</v>
      </c>
      <c r="J225" s="9" t="n">
        <v>0.981996295555433</v>
      </c>
      <c r="K225" s="9" t="n">
        <v>0.10961466690124</v>
      </c>
      <c r="L225" s="9" t="n">
        <v>0.245261763343976</v>
      </c>
      <c r="M225" s="1" t="s">
        <v>47</v>
      </c>
      <c r="N225" s="1" t="s">
        <v>47</v>
      </c>
    </row>
    <row r="226" customFormat="false" ht="12.75" hidden="false" customHeight="false" outlineLevel="0" collapsed="false">
      <c r="A226" s="5" t="s">
        <v>97</v>
      </c>
      <c r="B226" s="1" t="s">
        <v>86</v>
      </c>
      <c r="C226" s="6" t="s">
        <v>748</v>
      </c>
      <c r="D226" s="7" t="s">
        <v>749</v>
      </c>
      <c r="E226" s="8" t="s">
        <v>750</v>
      </c>
      <c r="F226" s="9" t="n">
        <v>0.854740711899092</v>
      </c>
      <c r="G226" s="9" t="n">
        <v>1.0015716915892</v>
      </c>
      <c r="H226" s="9" t="n">
        <v>1.00944747744608</v>
      </c>
      <c r="I226" s="9" t="n">
        <v>1.06575721679199</v>
      </c>
      <c r="J226" s="9" t="n">
        <v>0.982879274431592</v>
      </c>
      <c r="K226" s="9" t="n">
        <v>0.0900805572962372</v>
      </c>
      <c r="L226" s="9" t="n">
        <v>0.211016504892896</v>
      </c>
      <c r="M226" s="1" t="s">
        <v>47</v>
      </c>
      <c r="N226" s="1" t="s">
        <v>23</v>
      </c>
    </row>
    <row r="227" customFormat="false" ht="12.75" hidden="false" customHeight="false" outlineLevel="0" collapsed="false">
      <c r="A227" s="10" t="s">
        <v>24</v>
      </c>
      <c r="B227" s="1" t="s">
        <v>541</v>
      </c>
      <c r="C227" s="1" t="s">
        <v>751</v>
      </c>
      <c r="D227" s="7" t="s">
        <v>752</v>
      </c>
      <c r="E227" s="8" t="s">
        <v>753</v>
      </c>
      <c r="F227" s="9" t="n">
        <v>1.0903123209269</v>
      </c>
      <c r="G227" s="9" t="n">
        <v>0.90654232165419</v>
      </c>
      <c r="H227" s="9" t="n">
        <v>0.927855286191714</v>
      </c>
      <c r="I227" s="9" t="n">
        <v>1.00730105840847</v>
      </c>
      <c r="J227" s="9" t="n">
        <v>0.983002746795317</v>
      </c>
      <c r="K227" s="9" t="n">
        <v>0.0836524390386373</v>
      </c>
      <c r="L227" s="9" t="n">
        <v>0.183769999272708</v>
      </c>
      <c r="M227" s="1" t="s">
        <v>47</v>
      </c>
      <c r="N227" s="1" t="s">
        <v>115</v>
      </c>
    </row>
    <row r="228" customFormat="false" ht="12.75" hidden="false" customHeight="false" outlineLevel="0" collapsed="false">
      <c r="A228" s="5" t="s">
        <v>29</v>
      </c>
      <c r="B228" s="1" t="s">
        <v>457</v>
      </c>
      <c r="C228" s="4" t="s">
        <v>754</v>
      </c>
      <c r="D228" s="7" t="s">
        <v>755</v>
      </c>
      <c r="E228" s="8" t="s">
        <v>756</v>
      </c>
      <c r="F228" s="11" t="n">
        <v>0.906693182718126</v>
      </c>
      <c r="G228" s="9" t="n">
        <v>0.852141747742544</v>
      </c>
      <c r="H228" s="9" t="n">
        <v>1.16692641656462</v>
      </c>
      <c r="I228" s="9" t="n">
        <v>1.01160804020101</v>
      </c>
      <c r="J228" s="9" t="n">
        <v>0.984342346806574</v>
      </c>
      <c r="K228" s="9" t="n">
        <v>0.138548128391322</v>
      </c>
      <c r="L228" s="9" t="n">
        <v>0.314784668822078</v>
      </c>
      <c r="M228" s="1" t="s">
        <v>47</v>
      </c>
      <c r="N228" s="1" t="s">
        <v>47</v>
      </c>
    </row>
    <row r="229" customFormat="false" ht="12.75" hidden="false" customHeight="false" outlineLevel="0" collapsed="false">
      <c r="A229" s="5" t="s">
        <v>97</v>
      </c>
      <c r="B229" s="1" t="s">
        <v>93</v>
      </c>
      <c r="C229" s="6" t="s">
        <v>757</v>
      </c>
      <c r="D229" s="7" t="s">
        <v>758</v>
      </c>
      <c r="E229" s="8" t="s">
        <v>759</v>
      </c>
      <c r="F229" s="9" t="n">
        <v>1.01746093549565</v>
      </c>
      <c r="G229" s="9"/>
      <c r="H229" s="9" t="n">
        <v>0.95138922103863</v>
      </c>
      <c r="I229" s="9"/>
      <c r="J229" s="9" t="n">
        <v>0.984425078267141</v>
      </c>
      <c r="K229" s="9" t="n">
        <v>0.0467197573371813</v>
      </c>
      <c r="L229" s="9" t="n">
        <v>0.0660717144570217</v>
      </c>
      <c r="M229" s="1" t="s">
        <v>47</v>
      </c>
      <c r="N229" s="1" t="s">
        <v>47</v>
      </c>
    </row>
    <row r="230" customFormat="false" ht="12.75" hidden="false" customHeight="false" outlineLevel="0" collapsed="false">
      <c r="A230" s="5" t="s">
        <v>34</v>
      </c>
      <c r="B230" s="1" t="s">
        <v>717</v>
      </c>
      <c r="C230" s="1" t="s">
        <v>760</v>
      </c>
      <c r="D230" s="7" t="s">
        <v>761</v>
      </c>
      <c r="E230" s="8" t="s">
        <v>762</v>
      </c>
      <c r="F230" s="9" t="n">
        <v>1.08139582396927</v>
      </c>
      <c r="G230" s="9"/>
      <c r="H230" s="9" t="n">
        <v>0.888157894736842</v>
      </c>
      <c r="I230" s="9"/>
      <c r="J230" s="9" t="n">
        <v>0.984776859353057</v>
      </c>
      <c r="K230" s="9" t="n">
        <v>0.136639850142698</v>
      </c>
      <c r="L230" s="9" t="n">
        <v>0.19323792923243</v>
      </c>
      <c r="M230" s="1" t="s">
        <v>47</v>
      </c>
      <c r="N230" s="1" t="s">
        <v>285</v>
      </c>
    </row>
    <row r="231" customFormat="false" ht="12.75" hidden="false" customHeight="false" outlineLevel="0" collapsed="false">
      <c r="A231" s="5" t="s">
        <v>97</v>
      </c>
      <c r="B231" s="1" t="s">
        <v>73</v>
      </c>
      <c r="C231" s="6" t="s">
        <v>763</v>
      </c>
      <c r="D231" s="7" t="s">
        <v>764</v>
      </c>
      <c r="E231" s="8" t="s">
        <v>765</v>
      </c>
      <c r="F231" s="9" t="n">
        <v>0.940783734919758</v>
      </c>
      <c r="G231" s="9" t="n">
        <v>1.01396560240693</v>
      </c>
      <c r="H231" s="9" t="n">
        <v>0.943793430951193</v>
      </c>
      <c r="I231" s="9" t="n">
        <v>1.0472367040202</v>
      </c>
      <c r="J231" s="9" t="n">
        <v>0.986444868074522</v>
      </c>
      <c r="K231" s="9" t="n">
        <v>0.0527798013937913</v>
      </c>
      <c r="L231" s="9" t="n">
        <v>0.106452969100445</v>
      </c>
      <c r="M231" s="1" t="s">
        <v>47</v>
      </c>
      <c r="N231" s="1" t="s">
        <v>47</v>
      </c>
    </row>
    <row r="232" customFormat="false" ht="12.75" hidden="false" customHeight="false" outlineLevel="0" collapsed="false">
      <c r="A232" s="10" t="s">
        <v>24</v>
      </c>
      <c r="B232" s="1" t="s">
        <v>457</v>
      </c>
      <c r="C232" s="1" t="s">
        <v>766</v>
      </c>
      <c r="D232" s="7" t="s">
        <v>767</v>
      </c>
      <c r="E232" s="8" t="s">
        <v>768</v>
      </c>
      <c r="F232" s="9" t="n">
        <v>0.84094192102614</v>
      </c>
      <c r="G232" s="9" t="n">
        <v>0.870434517763539</v>
      </c>
      <c r="H232" s="9" t="n">
        <v>1.14821494880908</v>
      </c>
      <c r="I232" s="9" t="n">
        <v>1.09261074088593</v>
      </c>
      <c r="J232" s="9" t="n">
        <v>0.988050532121172</v>
      </c>
      <c r="K232" s="9" t="n">
        <v>0.154983814124348</v>
      </c>
      <c r="L232" s="9" t="n">
        <v>0.307273027782942</v>
      </c>
      <c r="M232" s="1" t="s">
        <v>47</v>
      </c>
      <c r="N232" s="1" t="s">
        <v>285</v>
      </c>
    </row>
    <row r="233" customFormat="false" ht="12.75" hidden="false" customHeight="false" outlineLevel="0" collapsed="false">
      <c r="A233" s="5" t="s">
        <v>63</v>
      </c>
      <c r="B233" s="1" t="s">
        <v>86</v>
      </c>
      <c r="C233" s="6" t="s">
        <v>769</v>
      </c>
      <c r="D233" s="7" t="s">
        <v>770</v>
      </c>
      <c r="E233" s="8" t="s">
        <v>771</v>
      </c>
      <c r="F233" s="9" t="n">
        <v>0.844478538160183</v>
      </c>
      <c r="G233" s="9" t="n">
        <v>1.12847188736665</v>
      </c>
      <c r="H233" s="9" t="n">
        <v>0.942954091667568</v>
      </c>
      <c r="I233" s="9" t="n">
        <v>1.0402907696609</v>
      </c>
      <c r="J233" s="9" t="n">
        <v>0.989048821713826</v>
      </c>
      <c r="K233" s="9" t="n">
        <v>0.122596655052604</v>
      </c>
      <c r="L233" s="9" t="n">
        <v>0.28399334920647</v>
      </c>
      <c r="M233" s="1" t="s">
        <v>47</v>
      </c>
      <c r="N233" s="1" t="s">
        <v>47</v>
      </c>
    </row>
    <row r="234" customFormat="false" ht="12.75" hidden="false" customHeight="false" outlineLevel="0" collapsed="false">
      <c r="A234" s="5" t="s">
        <v>97</v>
      </c>
      <c r="B234" s="1" t="s">
        <v>329</v>
      </c>
      <c r="C234" s="6" t="s">
        <v>772</v>
      </c>
      <c r="D234" s="7" t="s">
        <v>773</v>
      </c>
      <c r="E234" s="8" t="s">
        <v>774</v>
      </c>
      <c r="F234" s="9" t="n">
        <v>0.935531871866615</v>
      </c>
      <c r="G234" s="9" t="n">
        <v>0.938075351385334</v>
      </c>
      <c r="H234" s="9" t="n">
        <v>1.06611867653322</v>
      </c>
      <c r="I234" s="9" t="n">
        <v>1.01733487055067</v>
      </c>
      <c r="J234" s="9" t="n">
        <v>0.989265192583961</v>
      </c>
      <c r="K234" s="9" t="n">
        <v>0.0637757383690387</v>
      </c>
      <c r="L234" s="9" t="n">
        <v>0.130586804666607</v>
      </c>
      <c r="M234" s="1" t="s">
        <v>47</v>
      </c>
      <c r="N234" s="1" t="s">
        <v>47</v>
      </c>
    </row>
    <row r="235" customFormat="false" ht="12.75" hidden="false" customHeight="false" outlineLevel="0" collapsed="false">
      <c r="A235" s="10" t="s">
        <v>24</v>
      </c>
      <c r="B235" s="1" t="s">
        <v>329</v>
      </c>
      <c r="C235" s="1" t="s">
        <v>775</v>
      </c>
      <c r="D235" s="7" t="s">
        <v>776</v>
      </c>
      <c r="E235" s="8" t="s">
        <v>777</v>
      </c>
      <c r="F235" s="9" t="n">
        <v>0.909626865977543</v>
      </c>
      <c r="G235" s="9" t="n">
        <v>1.0879229214423</v>
      </c>
      <c r="H235" s="9" t="n">
        <v>1.02960055169487</v>
      </c>
      <c r="I235" s="9" t="n">
        <v>0.933359466875735</v>
      </c>
      <c r="J235" s="9" t="n">
        <v>0.990127451497612</v>
      </c>
      <c r="K235" s="9" t="n">
        <v>0.0833167208668005</v>
      </c>
      <c r="L235" s="9" t="n">
        <v>0.178296055464758</v>
      </c>
      <c r="M235" s="1" t="s">
        <v>47</v>
      </c>
      <c r="N235" s="1" t="s">
        <v>22</v>
      </c>
    </row>
    <row r="236" customFormat="false" ht="12.75" hidden="false" customHeight="false" outlineLevel="0" collapsed="false">
      <c r="A236" s="5" t="s">
        <v>97</v>
      </c>
      <c r="B236" s="1" t="s">
        <v>218</v>
      </c>
      <c r="C236" s="6" t="s">
        <v>657</v>
      </c>
      <c r="D236" s="7" t="s">
        <v>658</v>
      </c>
      <c r="E236" s="8" t="s">
        <v>659</v>
      </c>
      <c r="F236" s="9" t="n">
        <v>0.967086815710918</v>
      </c>
      <c r="G236" s="9"/>
      <c r="H236" s="9" t="n">
        <v>1.01496268155305</v>
      </c>
      <c r="I236" s="9"/>
      <c r="J236" s="9" t="n">
        <v>0.991024748631983</v>
      </c>
      <c r="K236" s="9" t="n">
        <v>0.033853349392148</v>
      </c>
      <c r="L236" s="9" t="n">
        <v>0.0478758658421307</v>
      </c>
      <c r="M236" s="1" t="s">
        <v>47</v>
      </c>
      <c r="N236" s="1" t="s">
        <v>23</v>
      </c>
    </row>
    <row r="237" customFormat="false" ht="12.75" hidden="false" customHeight="false" outlineLevel="0" collapsed="false">
      <c r="A237" s="5" t="s">
        <v>125</v>
      </c>
      <c r="B237" s="1" t="s">
        <v>69</v>
      </c>
      <c r="C237" s="6" t="s">
        <v>778</v>
      </c>
      <c r="D237" s="7" t="s">
        <v>779</v>
      </c>
      <c r="E237" s="8" t="s">
        <v>780</v>
      </c>
      <c r="F237" s="9" t="n">
        <v>0.978375504188316</v>
      </c>
      <c r="G237" s="9" t="n">
        <v>0.954912111070206</v>
      </c>
      <c r="H237" s="9" t="n">
        <v>0.917191303148564</v>
      </c>
      <c r="I237" s="9" t="n">
        <v>1.11443703319088</v>
      </c>
      <c r="J237" s="9" t="n">
        <v>0.991228987899491</v>
      </c>
      <c r="K237" s="9" t="n">
        <v>0.0859184279301183</v>
      </c>
      <c r="L237" s="9" t="n">
        <v>0.197245730042313</v>
      </c>
      <c r="M237" s="1" t="s">
        <v>47</v>
      </c>
      <c r="N237" s="1" t="s">
        <v>47</v>
      </c>
    </row>
    <row r="238" customFormat="false" ht="12.75" hidden="false" customHeight="false" outlineLevel="0" collapsed="false">
      <c r="A238" s="5" t="s">
        <v>125</v>
      </c>
      <c r="B238" s="1" t="s">
        <v>77</v>
      </c>
      <c r="C238" s="6" t="s">
        <v>781</v>
      </c>
      <c r="D238" s="7" t="s">
        <v>782</v>
      </c>
      <c r="E238" s="8" t="s">
        <v>783</v>
      </c>
      <c r="F238" s="9" t="n">
        <v>0.895880305815382</v>
      </c>
      <c r="G238" s="9" t="n">
        <v>1.04225605101262</v>
      </c>
      <c r="H238" s="9" t="n">
        <v>1.00690453902551</v>
      </c>
      <c r="I238" s="9" t="n">
        <v>1.02100793313949</v>
      </c>
      <c r="J238" s="9" t="n">
        <v>0.99151220724825</v>
      </c>
      <c r="K238" s="9" t="n">
        <v>0.0653893976498761</v>
      </c>
      <c r="L238" s="9" t="n">
        <v>0.146375745197237</v>
      </c>
      <c r="M238" s="1" t="s">
        <v>47</v>
      </c>
      <c r="N238" s="1" t="s">
        <v>47</v>
      </c>
    </row>
    <row r="239" customFormat="false" ht="12.75" hidden="false" customHeight="false" outlineLevel="0" collapsed="false">
      <c r="A239" s="5" t="s">
        <v>34</v>
      </c>
      <c r="B239" s="1" t="s">
        <v>145</v>
      </c>
      <c r="C239" s="1" t="s">
        <v>784</v>
      </c>
      <c r="D239" s="18" t="s">
        <v>785</v>
      </c>
      <c r="E239" s="4" t="s">
        <v>785</v>
      </c>
      <c r="F239" s="9" t="n">
        <v>0.893065827646794</v>
      </c>
      <c r="G239" s="9" t="n">
        <v>0.874172092680515</v>
      </c>
      <c r="H239" s="9" t="n">
        <v>1.10500683526999</v>
      </c>
      <c r="I239" s="9" t="n">
        <v>1.10230010952903</v>
      </c>
      <c r="J239" s="9" t="n">
        <v>0.993636216281582</v>
      </c>
      <c r="K239" s="9" t="n">
        <v>0.127275732653527</v>
      </c>
      <c r="L239" s="9" t="n">
        <v>0.230834742589478</v>
      </c>
      <c r="M239" s="1" t="s">
        <v>47</v>
      </c>
      <c r="N239" s="1" t="s">
        <v>115</v>
      </c>
    </row>
    <row r="240" customFormat="false" ht="12.75" hidden="false" customHeight="false" outlineLevel="0" collapsed="false">
      <c r="A240" s="5" t="s">
        <v>125</v>
      </c>
      <c r="B240" s="1" t="s">
        <v>214</v>
      </c>
      <c r="C240" s="6" t="s">
        <v>786</v>
      </c>
      <c r="D240" s="7" t="s">
        <v>787</v>
      </c>
      <c r="E240" s="8" t="s">
        <v>788</v>
      </c>
      <c r="F240" s="9" t="n">
        <v>0.969939120184975</v>
      </c>
      <c r="G240" s="9" t="n">
        <v>0.963312315351904</v>
      </c>
      <c r="H240" s="9" t="n">
        <v>1.00626209086741</v>
      </c>
      <c r="I240" s="9" t="n">
        <v>1.03630307145425</v>
      </c>
      <c r="J240" s="9" t="n">
        <v>0.993954149464635</v>
      </c>
      <c r="K240" s="9" t="n">
        <v>0.0339635110294933</v>
      </c>
      <c r="L240" s="9" t="n">
        <v>0.0729907561023441</v>
      </c>
      <c r="M240" s="1" t="s">
        <v>47</v>
      </c>
      <c r="N240" s="1" t="s">
        <v>47</v>
      </c>
    </row>
    <row r="241" customFormat="false" ht="12.75" hidden="false" customHeight="false" outlineLevel="0" collapsed="false">
      <c r="A241" s="5" t="s">
        <v>97</v>
      </c>
      <c r="B241" s="1" t="s">
        <v>30</v>
      </c>
      <c r="C241" s="6" t="s">
        <v>789</v>
      </c>
      <c r="D241" s="18" t="s">
        <v>790</v>
      </c>
      <c r="E241" s="4" t="s">
        <v>790</v>
      </c>
      <c r="F241" s="9" t="n">
        <v>1.09812079888685</v>
      </c>
      <c r="G241" s="9" t="n">
        <v>1.00345772149625</v>
      </c>
      <c r="H241" s="9" t="n">
        <v>0.908192293063119</v>
      </c>
      <c r="I241" s="9" t="n">
        <v>0.969429857068349</v>
      </c>
      <c r="J241" s="9" t="n">
        <v>0.994800167628641</v>
      </c>
      <c r="K241" s="9" t="n">
        <v>0.0793613732182256</v>
      </c>
      <c r="L241" s="9" t="n">
        <v>0.189928505823728</v>
      </c>
      <c r="M241" s="1" t="s">
        <v>47</v>
      </c>
      <c r="N241" s="1" t="s">
        <v>23</v>
      </c>
    </row>
    <row r="242" customFormat="false" ht="12.75" hidden="false" customHeight="false" outlineLevel="0" collapsed="false">
      <c r="A242" s="10" t="s">
        <v>81</v>
      </c>
      <c r="B242" s="1" t="s">
        <v>791</v>
      </c>
      <c r="C242" s="1" t="s">
        <v>792</v>
      </c>
      <c r="D242" s="7" t="s">
        <v>524</v>
      </c>
      <c r="E242" s="8" t="s">
        <v>525</v>
      </c>
      <c r="F242" s="9" t="n">
        <v>0.833823911310208</v>
      </c>
      <c r="G242" s="9" t="n">
        <v>0.901428029296795</v>
      </c>
      <c r="H242" s="9" t="n">
        <v>1.06567326195293</v>
      </c>
      <c r="I242" s="9" t="n">
        <v>1.17884693463256</v>
      </c>
      <c r="J242" s="9" t="n">
        <v>0.994943034298123</v>
      </c>
      <c r="K242" s="9" t="n">
        <v>0.156554396952107</v>
      </c>
      <c r="L242" s="9" t="n">
        <v>0.345023023322354</v>
      </c>
      <c r="M242" s="1" t="s">
        <v>47</v>
      </c>
      <c r="N242" s="1" t="s">
        <v>58</v>
      </c>
    </row>
    <row r="243" customFormat="false" ht="12.75" hidden="false" customHeight="false" outlineLevel="0" collapsed="false">
      <c r="A243" s="5" t="s">
        <v>63</v>
      </c>
      <c r="B243" s="1" t="s">
        <v>127</v>
      </c>
      <c r="C243" s="6" t="s">
        <v>793</v>
      </c>
      <c r="D243" s="7" t="s">
        <v>794</v>
      </c>
      <c r="E243" s="8" t="s">
        <v>795</v>
      </c>
      <c r="F243" s="9" t="n">
        <v>0.881759654191545</v>
      </c>
      <c r="G243" s="9" t="n">
        <v>1.12087170254036</v>
      </c>
      <c r="H243" s="9" t="n">
        <v>0.932612944387912</v>
      </c>
      <c r="I243" s="9" t="n">
        <v>1.0447353916204</v>
      </c>
      <c r="J243" s="9" t="n">
        <v>0.994994923185054</v>
      </c>
      <c r="K243" s="9" t="n">
        <v>0.108062968069101</v>
      </c>
      <c r="L243" s="9" t="n">
        <v>0.23911204834881</v>
      </c>
      <c r="M243" s="1" t="s">
        <v>47</v>
      </c>
      <c r="N243" s="1" t="s">
        <v>47</v>
      </c>
    </row>
    <row r="244" customFormat="false" ht="12.75" hidden="false" customHeight="false" outlineLevel="0" collapsed="false">
      <c r="A244" s="5" t="s">
        <v>29</v>
      </c>
      <c r="B244" s="1" t="s">
        <v>509</v>
      </c>
      <c r="C244" s="4" t="s">
        <v>796</v>
      </c>
      <c r="D244" s="7" t="s">
        <v>797</v>
      </c>
      <c r="E244" s="8" t="s">
        <v>798</v>
      </c>
      <c r="F244" s="11" t="n">
        <v>0.963155594923477</v>
      </c>
      <c r="G244" s="9"/>
      <c r="H244" s="9" t="n">
        <v>1.03055772013804</v>
      </c>
      <c r="I244" s="9"/>
      <c r="J244" s="9" t="n">
        <v>0.996856657530758</v>
      </c>
      <c r="K244" s="9" t="n">
        <v>0.0476604998056012</v>
      </c>
      <c r="L244" s="9" t="n">
        <v>0.0674021252145615</v>
      </c>
      <c r="M244" s="1" t="s">
        <v>47</v>
      </c>
      <c r="N244" s="1" t="s">
        <v>47</v>
      </c>
    </row>
    <row r="245" customFormat="false" ht="12.75" hidden="false" customHeight="false" outlineLevel="0" collapsed="false">
      <c r="A245" s="5" t="s">
        <v>125</v>
      </c>
      <c r="B245" s="1" t="s">
        <v>519</v>
      </c>
      <c r="C245" s="6" t="s">
        <v>799</v>
      </c>
      <c r="D245" s="7" t="s">
        <v>800</v>
      </c>
      <c r="E245" s="8" t="s">
        <v>801</v>
      </c>
      <c r="F245" s="9" t="n">
        <v>0.786684056875882</v>
      </c>
      <c r="G245" s="9" t="n">
        <v>1.06264806439737</v>
      </c>
      <c r="H245" s="9" t="n">
        <v>1.22097601644047</v>
      </c>
      <c r="I245" s="9" t="n">
        <v>0.917793665375245</v>
      </c>
      <c r="J245" s="9" t="n">
        <v>0.997025450772244</v>
      </c>
      <c r="K245" s="9" t="n">
        <v>0.187066263737009</v>
      </c>
      <c r="L245" s="9" t="n">
        <v>0.434291959564591</v>
      </c>
      <c r="M245" s="1" t="s">
        <v>47</v>
      </c>
      <c r="N245" s="1" t="s">
        <v>124</v>
      </c>
    </row>
    <row r="246" customFormat="false" ht="12.75" hidden="false" customHeight="false" outlineLevel="0" collapsed="false">
      <c r="A246" s="5" t="s">
        <v>34</v>
      </c>
      <c r="B246" s="1" t="s">
        <v>93</v>
      </c>
      <c r="C246" s="1" t="s">
        <v>802</v>
      </c>
      <c r="D246" s="7" t="s">
        <v>803</v>
      </c>
      <c r="E246" s="8" t="s">
        <v>804</v>
      </c>
      <c r="F246" s="9" t="n">
        <v>0.981775834593225</v>
      </c>
      <c r="G246" s="9"/>
      <c r="H246" s="9" t="n">
        <v>1.01345693779904</v>
      </c>
      <c r="I246" s="9"/>
      <c r="J246" s="9" t="n">
        <v>0.997616386196134</v>
      </c>
      <c r="K246" s="9" t="n">
        <v>0.0224019229123047</v>
      </c>
      <c r="L246" s="9" t="n">
        <v>0.0316811032058179</v>
      </c>
      <c r="M246" s="1" t="s">
        <v>47</v>
      </c>
      <c r="N246" s="1" t="s">
        <v>47</v>
      </c>
    </row>
    <row r="247" customFormat="false" ht="12.75" hidden="false" customHeight="false" outlineLevel="0" collapsed="false">
      <c r="A247" s="10" t="s">
        <v>81</v>
      </c>
      <c r="B247" s="1" t="s">
        <v>235</v>
      </c>
      <c r="C247" s="1" t="s">
        <v>805</v>
      </c>
      <c r="D247" s="7" t="s">
        <v>806</v>
      </c>
      <c r="E247" s="8" t="s">
        <v>807</v>
      </c>
      <c r="F247" s="9" t="n">
        <v>0.920331746820972</v>
      </c>
      <c r="G247" s="9" t="n">
        <v>1.0265819386163</v>
      </c>
      <c r="H247" s="9" t="n">
        <v>0.973849114323778</v>
      </c>
      <c r="I247" s="9" t="n">
        <v>1.07044254973609</v>
      </c>
      <c r="J247" s="9" t="n">
        <v>0.997801337374286</v>
      </c>
      <c r="K247" s="9" t="n">
        <v>0.0650136272658911</v>
      </c>
      <c r="L247" s="9" t="n">
        <v>0.150110802915122</v>
      </c>
      <c r="M247" s="1" t="s">
        <v>47</v>
      </c>
      <c r="N247" s="1" t="s">
        <v>115</v>
      </c>
    </row>
    <row r="248" customFormat="false" ht="12.75" hidden="false" customHeight="false" outlineLevel="0" collapsed="false">
      <c r="A248" s="5" t="s">
        <v>125</v>
      </c>
      <c r="B248" s="1" t="s">
        <v>250</v>
      </c>
      <c r="C248" s="6" t="s">
        <v>808</v>
      </c>
      <c r="D248" s="7" t="s">
        <v>809</v>
      </c>
      <c r="E248" s="8" t="s">
        <v>810</v>
      </c>
      <c r="F248" s="9" t="n">
        <v>0.943299749950358</v>
      </c>
      <c r="G248" s="9" t="n">
        <v>1.13509427063635</v>
      </c>
      <c r="H248" s="9" t="n">
        <v>0.995200306146665</v>
      </c>
      <c r="I248" s="9" t="n">
        <v>0.927638295322922</v>
      </c>
      <c r="J248" s="9" t="n">
        <v>1.00030815551407</v>
      </c>
      <c r="K248" s="9" t="n">
        <v>0.0943826499593269</v>
      </c>
      <c r="L248" s="9" t="n">
        <v>0.207455975313429</v>
      </c>
      <c r="M248" s="1" t="s">
        <v>47</v>
      </c>
      <c r="N248" s="1" t="s">
        <v>23</v>
      </c>
    </row>
    <row r="249" customFormat="false" ht="12.75" hidden="false" customHeight="false" outlineLevel="0" collapsed="false">
      <c r="A249" s="5" t="s">
        <v>17</v>
      </c>
      <c r="B249" s="1" t="s">
        <v>438</v>
      </c>
      <c r="C249" s="6" t="s">
        <v>811</v>
      </c>
      <c r="D249" s="7" t="s">
        <v>812</v>
      </c>
      <c r="E249" s="8" t="s">
        <v>813</v>
      </c>
      <c r="F249" s="9"/>
      <c r="G249" s="9" t="n">
        <v>0.988542189493527</v>
      </c>
      <c r="H249" s="9"/>
      <c r="I249" s="9" t="n">
        <v>1.01476525503436</v>
      </c>
      <c r="J249" s="9" t="n">
        <v>1.00165372226394</v>
      </c>
      <c r="K249" s="9" t="n">
        <v>0.0185425074674198</v>
      </c>
      <c r="L249" s="9" t="n">
        <v>0.0262230655408295</v>
      </c>
      <c r="M249" s="1" t="s">
        <v>47</v>
      </c>
      <c r="N249" s="1" t="s">
        <v>47</v>
      </c>
    </row>
    <row r="250" customFormat="false" ht="12.75" hidden="false" customHeight="false" outlineLevel="0" collapsed="false">
      <c r="A250" s="5" t="s">
        <v>97</v>
      </c>
      <c r="B250" s="1" t="s">
        <v>814</v>
      </c>
      <c r="C250" s="6" t="s">
        <v>815</v>
      </c>
      <c r="D250" s="7" t="s">
        <v>816</v>
      </c>
      <c r="E250" s="8" t="s">
        <v>817</v>
      </c>
      <c r="F250" s="9" t="n">
        <v>0.888440166490096</v>
      </c>
      <c r="G250" s="9"/>
      <c r="H250" s="9" t="n">
        <v>1.11895895540235</v>
      </c>
      <c r="I250" s="9"/>
      <c r="J250" s="9" t="n">
        <v>1.00369956094622</v>
      </c>
      <c r="K250" s="9" t="n">
        <v>0.163001398830766</v>
      </c>
      <c r="L250" s="9" t="n">
        <v>0.230518788912254</v>
      </c>
      <c r="M250" s="1" t="s">
        <v>47</v>
      </c>
      <c r="N250" s="1" t="s">
        <v>58</v>
      </c>
    </row>
    <row r="251" customFormat="false" ht="12.75" hidden="false" customHeight="false" outlineLevel="0" collapsed="false">
      <c r="A251" s="5" t="s">
        <v>102</v>
      </c>
      <c r="B251" s="1" t="s">
        <v>818</v>
      </c>
      <c r="C251" s="4" t="s">
        <v>819</v>
      </c>
      <c r="D251" s="7" t="s">
        <v>820</v>
      </c>
      <c r="E251" s="8" t="s">
        <v>821</v>
      </c>
      <c r="F251" s="11" t="n">
        <v>0.944410528497153</v>
      </c>
      <c r="G251" s="9"/>
      <c r="H251" s="9" t="n">
        <v>1.06406545697428</v>
      </c>
      <c r="I251" s="9"/>
      <c r="J251" s="9" t="n">
        <v>1.00423799273572</v>
      </c>
      <c r="K251" s="9" t="n">
        <v>0.0846088113285711</v>
      </c>
      <c r="L251" s="9" t="n">
        <v>0.119654928477132</v>
      </c>
      <c r="M251" s="1" t="s">
        <v>47</v>
      </c>
      <c r="N251" s="1" t="s">
        <v>47</v>
      </c>
    </row>
    <row r="252" customFormat="false" ht="12.75" hidden="false" customHeight="false" outlineLevel="0" collapsed="false">
      <c r="A252" s="5" t="s">
        <v>97</v>
      </c>
      <c r="B252" s="1" t="s">
        <v>243</v>
      </c>
      <c r="C252" s="6" t="s">
        <v>822</v>
      </c>
      <c r="D252" s="7" t="s">
        <v>823</v>
      </c>
      <c r="E252" s="8" t="s">
        <v>824</v>
      </c>
      <c r="F252" s="9" t="n">
        <v>1.01929908756425</v>
      </c>
      <c r="G252" s="9" t="n">
        <v>1.02860478692353</v>
      </c>
      <c r="H252" s="9" t="n">
        <v>0.980715575810996</v>
      </c>
      <c r="I252" s="9" t="n">
        <v>0.993071964154119</v>
      </c>
      <c r="J252" s="9" t="n">
        <v>1.00542285361322</v>
      </c>
      <c r="K252" s="9" t="n">
        <v>0.0223080400117273</v>
      </c>
      <c r="L252" s="9" t="n">
        <v>0.0478892111125301</v>
      </c>
      <c r="M252" s="1" t="s">
        <v>47</v>
      </c>
      <c r="N252" s="1" t="s">
        <v>47</v>
      </c>
    </row>
    <row r="253" customFormat="false" ht="12.75" hidden="false" customHeight="false" outlineLevel="0" collapsed="false">
      <c r="A253" s="5" t="s">
        <v>34</v>
      </c>
      <c r="B253" s="1" t="s">
        <v>243</v>
      </c>
      <c r="C253" s="1" t="s">
        <v>825</v>
      </c>
      <c r="D253" s="7" t="s">
        <v>826</v>
      </c>
      <c r="E253" s="8" t="s">
        <v>827</v>
      </c>
      <c r="F253" s="9" t="n">
        <v>0.934090630490745</v>
      </c>
      <c r="G253" s="9"/>
      <c r="H253" s="9" t="n">
        <v>1.07852016404648</v>
      </c>
      <c r="I253" s="9"/>
      <c r="J253" s="9" t="n">
        <v>1.00630539726861</v>
      </c>
      <c r="K253" s="9" t="n">
        <v>0.10212710258087</v>
      </c>
      <c r="L253" s="9" t="n">
        <v>0.144429533555735</v>
      </c>
      <c r="M253" s="1" t="s">
        <v>47</v>
      </c>
      <c r="N253" s="1" t="s">
        <v>115</v>
      </c>
    </row>
    <row r="254" customFormat="false" ht="12.75" hidden="false" customHeight="false" outlineLevel="0" collapsed="false">
      <c r="A254" s="5" t="s">
        <v>63</v>
      </c>
      <c r="B254" s="1" t="s">
        <v>289</v>
      </c>
      <c r="C254" s="6" t="s">
        <v>828</v>
      </c>
      <c r="D254" s="7" t="s">
        <v>829</v>
      </c>
      <c r="E254" s="8" t="s">
        <v>830</v>
      </c>
      <c r="F254" s="9" t="n">
        <v>0.985971750365599</v>
      </c>
      <c r="G254" s="9" t="n">
        <v>0.903533083823422</v>
      </c>
      <c r="H254" s="9" t="n">
        <v>1.20742803254796</v>
      </c>
      <c r="I254" s="9" t="n">
        <v>0.930753684546871</v>
      </c>
      <c r="J254" s="9" t="n">
        <v>1.00692163782096</v>
      </c>
      <c r="K254" s="9" t="n">
        <v>0.13800055834969</v>
      </c>
      <c r="L254" s="9" t="n">
        <v>0.303894948724541</v>
      </c>
      <c r="M254" s="1" t="s">
        <v>47</v>
      </c>
      <c r="N254" s="1" t="s">
        <v>47</v>
      </c>
    </row>
    <row r="255" customFormat="false" ht="12.75" hidden="false" customHeight="false" outlineLevel="0" collapsed="false">
      <c r="A255" s="5" t="s">
        <v>68</v>
      </c>
      <c r="B255" s="1" t="s">
        <v>281</v>
      </c>
      <c r="C255" s="1" t="s">
        <v>831</v>
      </c>
      <c r="D255" s="7" t="s">
        <v>832</v>
      </c>
      <c r="E255" s="8" t="s">
        <v>833</v>
      </c>
      <c r="F255" s="9" t="n">
        <v>0.906100600661954</v>
      </c>
      <c r="G255" s="9" t="n">
        <v>0.75934913571728</v>
      </c>
      <c r="H255" s="9" t="n">
        <v>1.16028708133971</v>
      </c>
      <c r="I255" s="9" t="n">
        <v>1.21161007667032</v>
      </c>
      <c r="J255" s="9" t="n">
        <v>1.00933672359732</v>
      </c>
      <c r="K255" s="9" t="n">
        <v>0.213582155183712</v>
      </c>
      <c r="L255" s="9" t="n">
        <v>0.452260940953038</v>
      </c>
      <c r="M255" s="1" t="s">
        <v>47</v>
      </c>
      <c r="N255" s="1" t="s">
        <v>47</v>
      </c>
    </row>
    <row r="256" customFormat="false" ht="12.75" hidden="false" customHeight="false" outlineLevel="0" collapsed="false">
      <c r="A256" s="10" t="s">
        <v>81</v>
      </c>
      <c r="B256" s="1" t="s">
        <v>134</v>
      </c>
      <c r="C256" s="1" t="s">
        <v>834</v>
      </c>
      <c r="D256" s="7" t="s">
        <v>835</v>
      </c>
      <c r="E256" s="8" t="s">
        <v>836</v>
      </c>
      <c r="F256" s="9" t="n">
        <v>0.817390523202428</v>
      </c>
      <c r="G256" s="9" t="n">
        <v>1.02538238038001</v>
      </c>
      <c r="H256" s="9" t="n">
        <v>1.25277544777224</v>
      </c>
      <c r="I256" s="9" t="n">
        <v>0.942184328055217</v>
      </c>
      <c r="J256" s="9" t="n">
        <v>1.00943316985247</v>
      </c>
      <c r="K256" s="9" t="n">
        <v>0.183369050819251</v>
      </c>
      <c r="L256" s="9" t="n">
        <v>0.435384924569813</v>
      </c>
      <c r="M256" s="1" t="s">
        <v>47</v>
      </c>
      <c r="N256" s="1" t="s">
        <v>22</v>
      </c>
    </row>
    <row r="257" customFormat="false" ht="12.75" hidden="false" customHeight="false" outlineLevel="0" collapsed="false">
      <c r="A257" s="5" t="s">
        <v>17</v>
      </c>
      <c r="B257" s="1" t="s">
        <v>289</v>
      </c>
      <c r="C257" s="6" t="s">
        <v>837</v>
      </c>
      <c r="D257" s="7" t="s">
        <v>838</v>
      </c>
      <c r="E257" s="8" t="s">
        <v>839</v>
      </c>
      <c r="F257" s="9" t="n">
        <v>0.957827133192626</v>
      </c>
      <c r="G257" s="9" t="n">
        <v>1.03544740291378</v>
      </c>
      <c r="H257" s="9" t="n">
        <v>0.992281724510246</v>
      </c>
      <c r="I257" s="9" t="n">
        <v>1.05736310260814</v>
      </c>
      <c r="J257" s="9" t="n">
        <v>1.0107298408062</v>
      </c>
      <c r="K257" s="9" t="n">
        <v>0.0444396536535661</v>
      </c>
      <c r="L257" s="9" t="n">
        <v>0.0995359694155137</v>
      </c>
      <c r="M257" s="1" t="s">
        <v>47</v>
      </c>
      <c r="N257" s="1" t="s">
        <v>115</v>
      </c>
    </row>
    <row r="258" customFormat="false" ht="12.75" hidden="false" customHeight="false" outlineLevel="0" collapsed="false">
      <c r="A258" s="5" t="s">
        <v>125</v>
      </c>
      <c r="B258" s="1" t="s">
        <v>134</v>
      </c>
      <c r="C258" s="6" t="s">
        <v>840</v>
      </c>
      <c r="D258" s="7" t="s">
        <v>841</v>
      </c>
      <c r="E258" s="8" t="s">
        <v>842</v>
      </c>
      <c r="F258" s="9" t="n">
        <v>0.982448515141363</v>
      </c>
      <c r="G258" s="9" t="n">
        <v>0.878351070995554</v>
      </c>
      <c r="H258" s="9" t="n">
        <v>1.0691569925682</v>
      </c>
      <c r="I258" s="9" t="n">
        <v>1.11397262992971</v>
      </c>
      <c r="J258" s="9" t="n">
        <v>1.01098230215871</v>
      </c>
      <c r="K258" s="9" t="n">
        <v>0.103917471582057</v>
      </c>
      <c r="L258" s="9" t="n">
        <v>0.235621558934152</v>
      </c>
      <c r="M258" s="1" t="s">
        <v>47</v>
      </c>
      <c r="N258" s="1" t="s">
        <v>47</v>
      </c>
    </row>
    <row r="259" customFormat="false" ht="12.75" hidden="false" customHeight="false" outlineLevel="0" collapsed="false">
      <c r="A259" s="10" t="s">
        <v>24</v>
      </c>
      <c r="B259" s="1" t="s">
        <v>431</v>
      </c>
      <c r="C259" s="2" t="s">
        <v>837</v>
      </c>
      <c r="D259" s="7" t="s">
        <v>838</v>
      </c>
      <c r="E259" s="8" t="s">
        <v>839</v>
      </c>
      <c r="F259" s="9" t="n">
        <v>1.1388485943783</v>
      </c>
      <c r="G259" s="9" t="n">
        <v>1.11705763112987</v>
      </c>
      <c r="H259" s="9" t="n">
        <v>0.919102434884091</v>
      </c>
      <c r="I259" s="9" t="n">
        <v>0.869021952175617</v>
      </c>
      <c r="J259" s="9" t="n">
        <v>1.01100765314197</v>
      </c>
      <c r="K259" s="9" t="n">
        <v>0.136865399218066</v>
      </c>
      <c r="L259" s="9" t="n">
        <v>0.269826642202687</v>
      </c>
      <c r="M259" s="1" t="s">
        <v>47</v>
      </c>
      <c r="N259" s="1" t="s">
        <v>47</v>
      </c>
    </row>
    <row r="260" customFormat="false" ht="12.75" hidden="false" customHeight="false" outlineLevel="0" collapsed="false">
      <c r="A260" s="5" t="s">
        <v>68</v>
      </c>
      <c r="B260" s="1" t="s">
        <v>25</v>
      </c>
      <c r="C260" s="2" t="s">
        <v>642</v>
      </c>
      <c r="D260" s="7" t="s">
        <v>643</v>
      </c>
      <c r="E260" s="8" t="s">
        <v>644</v>
      </c>
      <c r="F260" s="9" t="n">
        <v>0.899317615331181</v>
      </c>
      <c r="G260" s="9" t="n">
        <v>0.897283053491632</v>
      </c>
      <c r="H260" s="9" t="n">
        <v>1.04887218045113</v>
      </c>
      <c r="I260" s="9" t="n">
        <v>1.20312157721796</v>
      </c>
      <c r="J260" s="9" t="n">
        <v>1.01214860662298</v>
      </c>
      <c r="K260" s="9" t="n">
        <v>0.145767193685277</v>
      </c>
      <c r="L260" s="9" t="n">
        <v>0.305838523726331</v>
      </c>
      <c r="M260" s="1" t="s">
        <v>47</v>
      </c>
      <c r="N260" s="1" t="s">
        <v>47</v>
      </c>
    </row>
    <row r="261" customFormat="false" ht="12.75" hidden="false" customHeight="false" outlineLevel="0" collapsed="false">
      <c r="A261" s="10" t="s">
        <v>81</v>
      </c>
      <c r="B261" s="1" t="s">
        <v>93</v>
      </c>
      <c r="C261" s="1" t="s">
        <v>843</v>
      </c>
      <c r="D261" s="7" t="s">
        <v>844</v>
      </c>
      <c r="E261" s="8" t="s">
        <v>845</v>
      </c>
      <c r="F261" s="9" t="n">
        <v>0.794197741495599</v>
      </c>
      <c r="G261" s="9" t="n">
        <v>0.810341573887901</v>
      </c>
      <c r="H261" s="9" t="n">
        <v>1.26585089061035</v>
      </c>
      <c r="I261" s="9" t="n">
        <v>1.18229801055623</v>
      </c>
      <c r="J261" s="9" t="n">
        <v>1.01317205413752</v>
      </c>
      <c r="K261" s="9" t="n">
        <v>0.245994672605662</v>
      </c>
      <c r="L261" s="9" t="n">
        <v>0.471653149114753</v>
      </c>
      <c r="M261" s="1" t="s">
        <v>47</v>
      </c>
      <c r="N261" s="1" t="s">
        <v>47</v>
      </c>
    </row>
    <row r="262" customFormat="false" ht="12.75" hidden="false" customHeight="false" outlineLevel="0" collapsed="false">
      <c r="A262" s="10" t="s">
        <v>81</v>
      </c>
      <c r="B262" s="1" t="s">
        <v>336</v>
      </c>
      <c r="C262" s="1" t="s">
        <v>846</v>
      </c>
      <c r="D262" s="7" t="s">
        <v>847</v>
      </c>
      <c r="E262" s="8" t="s">
        <v>848</v>
      </c>
      <c r="F262" s="9" t="n">
        <v>1.09421559683687</v>
      </c>
      <c r="G262" s="9" t="n">
        <v>1.17980551066498</v>
      </c>
      <c r="H262" s="9" t="n">
        <v>0.854443183500271</v>
      </c>
      <c r="I262" s="9" t="n">
        <v>0.925822168087698</v>
      </c>
      <c r="J262" s="9" t="n">
        <v>1.01357161477246</v>
      </c>
      <c r="K262" s="9" t="n">
        <v>0.149620612460804</v>
      </c>
      <c r="L262" s="9" t="n">
        <v>0.325362327164705</v>
      </c>
      <c r="M262" s="1" t="s">
        <v>47</v>
      </c>
      <c r="N262" s="1" t="s">
        <v>47</v>
      </c>
    </row>
    <row r="263" customFormat="false" ht="12.75" hidden="false" customHeight="false" outlineLevel="0" collapsed="false">
      <c r="A263" s="10" t="s">
        <v>24</v>
      </c>
      <c r="B263" s="1" t="s">
        <v>277</v>
      </c>
      <c r="C263" s="2" t="s">
        <v>454</v>
      </c>
      <c r="D263" s="7" t="s">
        <v>455</v>
      </c>
      <c r="E263" s="8" t="s">
        <v>456</v>
      </c>
      <c r="F263" s="9" t="n">
        <v>0.87858812303929</v>
      </c>
      <c r="G263" s="9" t="n">
        <v>0.878008740777227</v>
      </c>
      <c r="H263" s="9" t="n">
        <v>1.21139462097501</v>
      </c>
      <c r="I263" s="9" t="n">
        <v>1.08795570364563</v>
      </c>
      <c r="J263" s="9" t="n">
        <v>1.01398679710929</v>
      </c>
      <c r="K263" s="9" t="n">
        <v>0.164584406715161</v>
      </c>
      <c r="L263" s="9" t="n">
        <v>0.333385880197788</v>
      </c>
      <c r="M263" s="1" t="s">
        <v>47</v>
      </c>
      <c r="N263" s="1" t="s">
        <v>47</v>
      </c>
    </row>
    <row r="264" customFormat="false" ht="12.75" hidden="false" customHeight="false" outlineLevel="0" collapsed="false">
      <c r="A264" s="10" t="s">
        <v>24</v>
      </c>
      <c r="B264" s="1" t="s">
        <v>818</v>
      </c>
      <c r="C264" s="1" t="s">
        <v>849</v>
      </c>
      <c r="D264" s="7" t="s">
        <v>850</v>
      </c>
      <c r="E264" s="8" t="s">
        <v>851</v>
      </c>
      <c r="F264" s="9" t="n">
        <v>0.95498177024474</v>
      </c>
      <c r="G264" s="9" t="n">
        <v>0.788320322234188</v>
      </c>
      <c r="H264" s="9" t="n">
        <v>1.10296535992786</v>
      </c>
      <c r="I264" s="9" t="n">
        <v>1.21143669149353</v>
      </c>
      <c r="J264" s="9" t="n">
        <v>1.01442603597508</v>
      </c>
      <c r="K264" s="9" t="n">
        <v>0.183765996844105</v>
      </c>
      <c r="L264" s="9" t="n">
        <v>0.423116369259344</v>
      </c>
      <c r="M264" s="1" t="s">
        <v>47</v>
      </c>
      <c r="N264" s="1" t="s">
        <v>58</v>
      </c>
    </row>
    <row r="265" customFormat="false" ht="12.75" hidden="false" customHeight="false" outlineLevel="0" collapsed="false">
      <c r="A265" s="10" t="s">
        <v>24</v>
      </c>
      <c r="B265" s="1" t="s">
        <v>262</v>
      </c>
      <c r="C265" s="2" t="s">
        <v>808</v>
      </c>
      <c r="D265" s="7" t="s">
        <v>809</v>
      </c>
      <c r="E265" s="8" t="s">
        <v>810</v>
      </c>
      <c r="F265" s="9" t="n">
        <v>0.971663565069635</v>
      </c>
      <c r="G265" s="9" t="n">
        <v>1.06688341307094</v>
      </c>
      <c r="H265" s="9" t="n">
        <v>1.01564903718636</v>
      </c>
      <c r="I265" s="9" t="n">
        <v>1.01313210505684</v>
      </c>
      <c r="J265" s="9" t="n">
        <v>1.01683203009594</v>
      </c>
      <c r="K265" s="9" t="n">
        <v>0.0389889731764518</v>
      </c>
      <c r="L265" s="9" t="n">
        <v>0.0952198480013099</v>
      </c>
      <c r="M265" s="1" t="s">
        <v>47</v>
      </c>
      <c r="N265" s="1" t="s">
        <v>23</v>
      </c>
    </row>
    <row r="266" customFormat="false" ht="12.75" hidden="false" customHeight="false" outlineLevel="0" collapsed="false">
      <c r="A266" s="10" t="s">
        <v>81</v>
      </c>
      <c r="B266" s="1" t="s">
        <v>171</v>
      </c>
      <c r="C266" s="1" t="s">
        <v>852</v>
      </c>
      <c r="D266" s="7" t="s">
        <v>536</v>
      </c>
      <c r="E266" s="8" t="s">
        <v>537</v>
      </c>
      <c r="F266" s="9" t="n">
        <v>1.0898126890797</v>
      </c>
      <c r="G266" s="9" t="n">
        <v>1.14597796840162</v>
      </c>
      <c r="H266" s="9" t="n">
        <v>0.899837173730695</v>
      </c>
      <c r="I266" s="9" t="n">
        <v>0.932846122614698</v>
      </c>
      <c r="J266" s="9" t="n">
        <v>1.01711848845668</v>
      </c>
      <c r="K266" s="9" t="n">
        <v>0.119367710324527</v>
      </c>
      <c r="L266" s="9" t="n">
        <v>0.246140794670925</v>
      </c>
      <c r="M266" s="1" t="s">
        <v>47</v>
      </c>
      <c r="N266" s="1" t="s">
        <v>115</v>
      </c>
    </row>
    <row r="267" customFormat="false" ht="12.75" hidden="false" customHeight="false" outlineLevel="0" collapsed="false">
      <c r="A267" s="5" t="s">
        <v>97</v>
      </c>
      <c r="B267" s="1" t="s">
        <v>818</v>
      </c>
      <c r="C267" s="6" t="s">
        <v>853</v>
      </c>
      <c r="D267" s="7" t="s">
        <v>854</v>
      </c>
      <c r="E267" s="8" t="s">
        <v>855</v>
      </c>
      <c r="F267" s="9" t="n">
        <v>1.14652547002665</v>
      </c>
      <c r="G267" s="9" t="n">
        <v>0.996721900399659</v>
      </c>
      <c r="H267" s="9" t="n">
        <v>0.968000883708112</v>
      </c>
      <c r="I267" s="9" t="n">
        <v>0.962290664994309</v>
      </c>
      <c r="J267" s="9" t="n">
        <v>1.01838472978218</v>
      </c>
      <c r="K267" s="9" t="n">
        <v>0.0867456118715305</v>
      </c>
      <c r="L267" s="9" t="n">
        <v>0.184234805032342</v>
      </c>
      <c r="M267" s="1" t="s">
        <v>47</v>
      </c>
      <c r="N267" s="1" t="s">
        <v>115</v>
      </c>
    </row>
    <row r="268" customFormat="false" ht="12.75" hidden="false" customHeight="false" outlineLevel="0" collapsed="false">
      <c r="A268" s="5" t="s">
        <v>34</v>
      </c>
      <c r="B268" s="1" t="s">
        <v>126</v>
      </c>
      <c r="C268" s="1" t="s">
        <v>856</v>
      </c>
      <c r="D268" s="18" t="s">
        <v>857</v>
      </c>
      <c r="E268" s="4" t="s">
        <v>857</v>
      </c>
      <c r="F268" s="9" t="n">
        <v>1.11061169452049</v>
      </c>
      <c r="G268" s="9"/>
      <c r="H268" s="9" t="n">
        <v>0.926691729323308</v>
      </c>
      <c r="I268" s="9"/>
      <c r="J268" s="9" t="n">
        <v>1.0186517119219</v>
      </c>
      <c r="K268" s="9" t="n">
        <v>0.130051054586522</v>
      </c>
      <c r="L268" s="9" t="n">
        <v>0.183919965197184</v>
      </c>
      <c r="M268" s="1" t="s">
        <v>47</v>
      </c>
      <c r="N268" s="1" t="s">
        <v>285</v>
      </c>
    </row>
    <row r="269" customFormat="false" ht="12.75" hidden="false" customHeight="false" outlineLevel="0" collapsed="false">
      <c r="A269" s="5" t="s">
        <v>125</v>
      </c>
      <c r="B269" s="1" t="s">
        <v>408</v>
      </c>
      <c r="C269" s="6" t="s">
        <v>858</v>
      </c>
      <c r="D269" s="7" t="s">
        <v>859</v>
      </c>
      <c r="E269" s="8" t="s">
        <v>860</v>
      </c>
      <c r="F269" s="9" t="n">
        <v>1.15995029184529</v>
      </c>
      <c r="G269" s="9" t="n">
        <v>0.857265291986136</v>
      </c>
      <c r="H269" s="9" t="n">
        <v>0.939819318798822</v>
      </c>
      <c r="I269" s="9" t="n">
        <v>1.11759396093781</v>
      </c>
      <c r="J269" s="9" t="n">
        <v>1.01865721589202</v>
      </c>
      <c r="K269" s="9" t="n">
        <v>0.143776423603587</v>
      </c>
      <c r="L269" s="9" t="n">
        <v>0.302684999859155</v>
      </c>
      <c r="M269" s="1" t="s">
        <v>47</v>
      </c>
      <c r="N269" s="1" t="s">
        <v>23</v>
      </c>
    </row>
    <row r="270" customFormat="false" ht="12.75" hidden="false" customHeight="false" outlineLevel="0" collapsed="false">
      <c r="A270" s="5" t="s">
        <v>125</v>
      </c>
      <c r="B270" s="1" t="s">
        <v>289</v>
      </c>
      <c r="C270" s="6" t="s">
        <v>861</v>
      </c>
      <c r="D270" s="7" t="s">
        <v>862</v>
      </c>
      <c r="E270" s="8" t="s">
        <v>863</v>
      </c>
      <c r="F270" s="9" t="n">
        <v>1.1919103199109</v>
      </c>
      <c r="G270" s="9" t="n">
        <v>0.867977906506803</v>
      </c>
      <c r="H270" s="9" t="n">
        <v>0.948350905003656</v>
      </c>
      <c r="I270" s="9" t="n">
        <v>1.06777481455204</v>
      </c>
      <c r="J270" s="9" t="n">
        <v>1.01900348649335</v>
      </c>
      <c r="K270" s="9" t="n">
        <v>0.141510810617098</v>
      </c>
      <c r="L270" s="9" t="n">
        <v>0.323932413404096</v>
      </c>
      <c r="M270" s="1" t="s">
        <v>47</v>
      </c>
      <c r="N270" s="1" t="s">
        <v>47</v>
      </c>
    </row>
    <row r="271" customFormat="false" ht="12.75" hidden="false" customHeight="false" outlineLevel="0" collapsed="false">
      <c r="A271" s="5" t="s">
        <v>125</v>
      </c>
      <c r="B271" s="1" t="s">
        <v>556</v>
      </c>
      <c r="C271" s="6" t="s">
        <v>864</v>
      </c>
      <c r="D271" s="7" t="s">
        <v>865</v>
      </c>
      <c r="E271" s="8" t="s">
        <v>866</v>
      </c>
      <c r="F271" s="9" t="n">
        <v>1.09403447824242</v>
      </c>
      <c r="G271" s="9" t="n">
        <v>1.09233767529776</v>
      </c>
      <c r="H271" s="9" t="n">
        <v>0.887428976831506</v>
      </c>
      <c r="I271" s="9" t="n">
        <v>1.0023660981747</v>
      </c>
      <c r="J271" s="9" t="n">
        <v>1.0190418071366</v>
      </c>
      <c r="K271" s="9" t="n">
        <v>0.0976323057520479</v>
      </c>
      <c r="L271" s="9" t="n">
        <v>0.206605501410916</v>
      </c>
      <c r="M271" s="1" t="s">
        <v>47</v>
      </c>
      <c r="N271" s="1" t="s">
        <v>47</v>
      </c>
    </row>
    <row r="272" customFormat="false" ht="12.75" hidden="false" customHeight="false" outlineLevel="0" collapsed="false">
      <c r="A272" s="5" t="s">
        <v>29</v>
      </c>
      <c r="B272" s="1" t="s">
        <v>480</v>
      </c>
      <c r="C272" s="4" t="s">
        <v>867</v>
      </c>
      <c r="D272" s="18" t="s">
        <v>868</v>
      </c>
      <c r="E272" s="4" t="s">
        <v>868</v>
      </c>
      <c r="F272" s="11" t="n">
        <v>0.88931139385008</v>
      </c>
      <c r="G272" s="9" t="n">
        <v>1.35162329860643</v>
      </c>
      <c r="H272" s="9" t="n">
        <v>0.935489257486363</v>
      </c>
      <c r="I272" s="9" t="n">
        <v>0.906683417085427</v>
      </c>
      <c r="J272" s="9" t="n">
        <v>1.02077684175707</v>
      </c>
      <c r="K272" s="9" t="n">
        <v>0.22138490131232</v>
      </c>
      <c r="L272" s="9" t="n">
        <v>0.462311904756349</v>
      </c>
      <c r="M272" s="1" t="s">
        <v>47</v>
      </c>
      <c r="N272" s="1" t="s">
        <v>47</v>
      </c>
    </row>
    <row r="273" customFormat="false" ht="12.75" hidden="false" customHeight="false" outlineLevel="0" collapsed="false">
      <c r="A273" s="5" t="s">
        <v>125</v>
      </c>
      <c r="B273" s="1" t="s">
        <v>509</v>
      </c>
      <c r="C273" s="6" t="s">
        <v>869</v>
      </c>
      <c r="D273" s="7" t="s">
        <v>870</v>
      </c>
      <c r="E273" s="8" t="s">
        <v>871</v>
      </c>
      <c r="F273" s="9" t="n">
        <v>1.04390625462091</v>
      </c>
      <c r="G273" s="9" t="n">
        <v>1.00229104103999</v>
      </c>
      <c r="H273" s="9" t="n">
        <v>1.07299311791244</v>
      </c>
      <c r="I273" s="9" t="n">
        <v>0.965604505332109</v>
      </c>
      <c r="J273" s="9" t="n">
        <v>1.02119872972636</v>
      </c>
      <c r="K273" s="9" t="n">
        <v>0.0470691293449172</v>
      </c>
      <c r="L273" s="9" t="n">
        <v>0.107388612580329</v>
      </c>
      <c r="M273" s="1" t="s">
        <v>47</v>
      </c>
      <c r="N273" s="1" t="s">
        <v>47</v>
      </c>
    </row>
    <row r="274" customFormat="false" ht="12.75" hidden="false" customHeight="false" outlineLevel="0" collapsed="false">
      <c r="A274" s="5" t="s">
        <v>102</v>
      </c>
      <c r="B274" s="1" t="s">
        <v>691</v>
      </c>
      <c r="C274" s="4" t="s">
        <v>872</v>
      </c>
      <c r="D274" s="7" t="s">
        <v>873</v>
      </c>
      <c r="E274" s="8" t="s">
        <v>874</v>
      </c>
      <c r="F274" s="11" t="n">
        <v>1.11300251987088</v>
      </c>
      <c r="G274" s="9" t="n">
        <v>1.12079051304196</v>
      </c>
      <c r="H274" s="9" t="n">
        <v>0.954914839140599</v>
      </c>
      <c r="I274" s="9" t="n">
        <v>0.900502512562814</v>
      </c>
      <c r="J274" s="9" t="n">
        <v>1.02230259615406</v>
      </c>
      <c r="K274" s="9" t="n">
        <v>0.11150891757059</v>
      </c>
      <c r="L274" s="9" t="n">
        <v>0.220288000479143</v>
      </c>
      <c r="M274" s="1" t="s">
        <v>47</v>
      </c>
      <c r="N274" s="1" t="s">
        <v>115</v>
      </c>
    </row>
    <row r="275" customFormat="false" ht="12.75" hidden="false" customHeight="false" outlineLevel="0" collapsed="false">
      <c r="A275" s="10" t="s">
        <v>24</v>
      </c>
      <c r="B275" s="1" t="s">
        <v>142</v>
      </c>
      <c r="C275" s="1" t="s">
        <v>875</v>
      </c>
      <c r="D275" s="7" t="s">
        <v>876</v>
      </c>
      <c r="E275" s="8" t="s">
        <v>877</v>
      </c>
      <c r="F275" s="9"/>
      <c r="G275" s="9" t="n">
        <v>0.925377691053309</v>
      </c>
      <c r="H275" s="9"/>
      <c r="I275" s="9" t="n">
        <v>1.11960995687966</v>
      </c>
      <c r="J275" s="9" t="n">
        <v>1.02249382396648</v>
      </c>
      <c r="K275" s="9" t="n">
        <v>0.137342952291038</v>
      </c>
      <c r="L275" s="9" t="n">
        <v>0.194232265826346</v>
      </c>
      <c r="M275" s="1" t="s">
        <v>47</v>
      </c>
      <c r="N275" s="1" t="s">
        <v>115</v>
      </c>
    </row>
    <row r="276" customFormat="false" ht="12.75" hidden="false" customHeight="false" outlineLevel="0" collapsed="false">
      <c r="A276" s="10" t="s">
        <v>81</v>
      </c>
      <c r="B276" s="1" t="s">
        <v>277</v>
      </c>
      <c r="C276" s="1" t="s">
        <v>878</v>
      </c>
      <c r="D276" s="7" t="s">
        <v>879</v>
      </c>
      <c r="E276" s="8" t="s">
        <v>880</v>
      </c>
      <c r="F276" s="9" t="n">
        <v>0.907867176973184</v>
      </c>
      <c r="G276" s="9" t="n">
        <v>1.15253555342667</v>
      </c>
      <c r="H276" s="9" t="n">
        <v>0.944491044555188</v>
      </c>
      <c r="I276" s="9" t="n">
        <v>1.09419407226959</v>
      </c>
      <c r="J276" s="9" t="n">
        <v>1.02477196180616</v>
      </c>
      <c r="K276" s="9" t="n">
        <v>0.117267101320689</v>
      </c>
      <c r="L276" s="9" t="n">
        <v>0.244668376453484</v>
      </c>
      <c r="M276" s="1" t="s">
        <v>47</v>
      </c>
      <c r="N276" s="1" t="s">
        <v>115</v>
      </c>
    </row>
    <row r="277" customFormat="false" ht="12.75" hidden="false" customHeight="false" outlineLevel="0" collapsed="false">
      <c r="A277" s="5" t="s">
        <v>102</v>
      </c>
      <c r="B277" s="1" t="s">
        <v>881</v>
      </c>
      <c r="C277" s="4" t="s">
        <v>882</v>
      </c>
      <c r="D277" s="7" t="s">
        <v>883</v>
      </c>
      <c r="E277" s="8" t="s">
        <v>884</v>
      </c>
      <c r="F277" s="11" t="n">
        <v>1.13136889808657</v>
      </c>
      <c r="G277" s="9" t="n">
        <v>1.07416164022648</v>
      </c>
      <c r="H277" s="9" t="n">
        <v>1.01163308471557</v>
      </c>
      <c r="I277" s="9" t="n">
        <v>0.889045226130653</v>
      </c>
      <c r="J277" s="9" t="n">
        <v>1.02655221228982</v>
      </c>
      <c r="K277" s="9" t="n">
        <v>0.103897300029122</v>
      </c>
      <c r="L277" s="9" t="n">
        <v>0.242323671955916</v>
      </c>
      <c r="M277" s="1" t="s">
        <v>47</v>
      </c>
      <c r="N277" s="1" t="s">
        <v>47</v>
      </c>
    </row>
    <row r="278" customFormat="false" ht="12.75" hidden="false" customHeight="false" outlineLevel="0" collapsed="false">
      <c r="A278" s="5" t="s">
        <v>68</v>
      </c>
      <c r="B278" s="1" t="s">
        <v>120</v>
      </c>
      <c r="C278" s="1" t="s">
        <v>885</v>
      </c>
      <c r="D278" s="7" t="s">
        <v>886</v>
      </c>
      <c r="E278" s="8" t="s">
        <v>887</v>
      </c>
      <c r="F278" s="9" t="n">
        <v>1.12058186572958</v>
      </c>
      <c r="G278" s="9" t="n">
        <v>1.20681585528853</v>
      </c>
      <c r="H278" s="9" t="n">
        <v>0.938525290498975</v>
      </c>
      <c r="I278" s="9" t="n">
        <v>0.84315443592552</v>
      </c>
      <c r="J278" s="9" t="n">
        <v>1.02726936186065</v>
      </c>
      <c r="K278" s="9" t="n">
        <v>0.166050175985536</v>
      </c>
      <c r="L278" s="9" t="n">
        <v>0.363661419363011</v>
      </c>
      <c r="M278" s="1" t="s">
        <v>47</v>
      </c>
      <c r="N278" s="1" t="s">
        <v>58</v>
      </c>
    </row>
    <row r="279" customFormat="false" ht="12.75" hidden="false" customHeight="false" outlineLevel="0" collapsed="false">
      <c r="A279" s="5" t="s">
        <v>34</v>
      </c>
      <c r="B279" s="1" t="s">
        <v>64</v>
      </c>
      <c r="C279" s="1" t="s">
        <v>888</v>
      </c>
      <c r="D279" s="7" t="s">
        <v>889</v>
      </c>
      <c r="E279" s="8" t="s">
        <v>890</v>
      </c>
      <c r="F279" s="9" t="n">
        <v>1.09009929309852</v>
      </c>
      <c r="G279" s="9" t="n">
        <v>1.04357543542601</v>
      </c>
      <c r="H279" s="9" t="n">
        <v>0.950657894736842</v>
      </c>
      <c r="I279" s="9" t="n">
        <v>1.02743702081051</v>
      </c>
      <c r="J279" s="9" t="n">
        <v>1.02794241101797</v>
      </c>
      <c r="K279" s="9" t="n">
        <v>0.057968443479152</v>
      </c>
      <c r="L279" s="9" t="n">
        <v>0.139441398361675</v>
      </c>
      <c r="M279" s="1" t="s">
        <v>47</v>
      </c>
      <c r="N279" s="1" t="s">
        <v>47</v>
      </c>
    </row>
    <row r="280" customFormat="false" ht="12.75" hidden="false" customHeight="false" outlineLevel="0" collapsed="false">
      <c r="A280" s="5" t="s">
        <v>125</v>
      </c>
      <c r="B280" s="1" t="s">
        <v>541</v>
      </c>
      <c r="C280" s="6" t="s">
        <v>208</v>
      </c>
      <c r="D280" s="7" t="s">
        <v>209</v>
      </c>
      <c r="E280" s="8" t="s">
        <v>210</v>
      </c>
      <c r="F280" s="9" t="n">
        <v>1.06844528029038</v>
      </c>
      <c r="G280" s="9" t="n">
        <v>1.26211958194371</v>
      </c>
      <c r="H280" s="9" t="n">
        <v>0.840119128823882</v>
      </c>
      <c r="I280" s="9" t="n">
        <v>0.947202939649319</v>
      </c>
      <c r="J280" s="9" t="n">
        <v>1.02947173267682</v>
      </c>
      <c r="K280" s="9" t="n">
        <v>0.180984826319949</v>
      </c>
      <c r="L280" s="9" t="n">
        <v>0.42200045311983</v>
      </c>
      <c r="M280" s="1" t="s">
        <v>47</v>
      </c>
      <c r="N280" s="1" t="s">
        <v>23</v>
      </c>
    </row>
    <row r="281" customFormat="false" ht="12.75" hidden="false" customHeight="false" outlineLevel="0" collapsed="false">
      <c r="A281" s="5" t="s">
        <v>102</v>
      </c>
      <c r="B281" s="1" t="s">
        <v>376</v>
      </c>
      <c r="C281" s="4" t="s">
        <v>891</v>
      </c>
      <c r="D281" s="18" t="s">
        <v>892</v>
      </c>
      <c r="E281" s="4" t="s">
        <v>892</v>
      </c>
      <c r="F281" s="11" t="n">
        <v>1.12034907115715</v>
      </c>
      <c r="G281" s="9"/>
      <c r="H281" s="9" t="n">
        <v>0.939663809417789</v>
      </c>
      <c r="I281" s="9"/>
      <c r="J281" s="9" t="n">
        <v>1.03000644028747</v>
      </c>
      <c r="K281" s="9" t="n">
        <v>0.127763773836371</v>
      </c>
      <c r="L281" s="9" t="n">
        <v>0.180685261739365</v>
      </c>
      <c r="M281" s="1" t="s">
        <v>47</v>
      </c>
      <c r="N281" s="1" t="s">
        <v>115</v>
      </c>
    </row>
    <row r="282" customFormat="false" ht="12.75" hidden="false" customHeight="false" outlineLevel="0" collapsed="false">
      <c r="A282" s="10" t="s">
        <v>24</v>
      </c>
      <c r="B282" s="1" t="s">
        <v>584</v>
      </c>
      <c r="C282" s="1" t="s">
        <v>893</v>
      </c>
      <c r="D282" s="7" t="s">
        <v>894</v>
      </c>
      <c r="E282" s="8" t="s">
        <v>895</v>
      </c>
      <c r="F282" s="9" t="n">
        <v>0.78571661493101</v>
      </c>
      <c r="G282" s="9" t="n">
        <v>0.869753238444847</v>
      </c>
      <c r="H282" s="9" t="n">
        <v>1.26141849238767</v>
      </c>
      <c r="I282" s="9" t="n">
        <v>1.21060368482948</v>
      </c>
      <c r="J282" s="9" t="n">
        <v>1.03187300764825</v>
      </c>
      <c r="K282" s="9" t="n">
        <v>0.239103585482699</v>
      </c>
      <c r="L282" s="9" t="n">
        <v>0.475701877456662</v>
      </c>
      <c r="M282" s="1" t="s">
        <v>47</v>
      </c>
      <c r="N282" s="1" t="s">
        <v>47</v>
      </c>
    </row>
    <row r="283" customFormat="false" ht="12.75" hidden="false" customHeight="false" outlineLevel="0" collapsed="false">
      <c r="A283" s="10" t="s">
        <v>81</v>
      </c>
      <c r="B283" s="1" t="s">
        <v>98</v>
      </c>
      <c r="C283" s="1" t="s">
        <v>896</v>
      </c>
      <c r="D283" s="7" t="s">
        <v>897</v>
      </c>
      <c r="E283" s="8" t="s">
        <v>898</v>
      </c>
      <c r="F283" s="9" t="n">
        <v>1.15356183238082</v>
      </c>
      <c r="G283" s="9" t="n">
        <v>0.995953218316384</v>
      </c>
      <c r="H283" s="9" t="n">
        <v>1.05753194848769</v>
      </c>
      <c r="I283" s="9" t="n">
        <v>0.924888347543646</v>
      </c>
      <c r="J283" s="9" t="n">
        <v>1.03298383668213</v>
      </c>
      <c r="K283" s="9" t="n">
        <v>0.0969494100180926</v>
      </c>
      <c r="L283" s="9" t="n">
        <v>0.228673484837172</v>
      </c>
      <c r="M283" s="1" t="s">
        <v>47</v>
      </c>
      <c r="N283" s="1" t="s">
        <v>115</v>
      </c>
    </row>
    <row r="284" customFormat="false" ht="12.75" hidden="false" customHeight="false" outlineLevel="0" collapsed="false">
      <c r="A284" s="5" t="s">
        <v>34</v>
      </c>
      <c r="B284" s="1" t="s">
        <v>73</v>
      </c>
      <c r="C284" s="1" t="s">
        <v>899</v>
      </c>
      <c r="D284" s="7" t="s">
        <v>900</v>
      </c>
      <c r="E284" s="8" t="s">
        <v>901</v>
      </c>
      <c r="F284" s="9" t="n">
        <v>1.03861398275651</v>
      </c>
      <c r="G284" s="9"/>
      <c r="H284" s="9" t="n">
        <v>1.03016062884484</v>
      </c>
      <c r="I284" s="9"/>
      <c r="J284" s="9" t="n">
        <v>1.03438730580067</v>
      </c>
      <c r="K284" s="9" t="n">
        <v>0.00597742387471013</v>
      </c>
      <c r="L284" s="9" t="n">
        <v>0.00845335391166779</v>
      </c>
      <c r="M284" s="1" t="s">
        <v>47</v>
      </c>
      <c r="N284" s="1" t="s">
        <v>22</v>
      </c>
    </row>
    <row r="285" customFormat="false" ht="12.75" hidden="false" customHeight="false" outlineLevel="0" collapsed="false">
      <c r="A285" s="10" t="s">
        <v>81</v>
      </c>
      <c r="B285" s="1" t="s">
        <v>175</v>
      </c>
      <c r="C285" s="2" t="s">
        <v>614</v>
      </c>
      <c r="D285" s="7" t="s">
        <v>615</v>
      </c>
      <c r="E285" s="8" t="s">
        <v>616</v>
      </c>
      <c r="F285" s="9" t="n">
        <v>1.29600520024335</v>
      </c>
      <c r="G285" s="9" t="n">
        <v>0.865681193855377</v>
      </c>
      <c r="H285" s="9" t="n">
        <v>0.876745448265654</v>
      </c>
      <c r="I285" s="9" t="n">
        <v>1.10138043036947</v>
      </c>
      <c r="J285" s="9" t="n">
        <v>1.03495306818346</v>
      </c>
      <c r="K285" s="9" t="n">
        <v>0.205136888067946</v>
      </c>
      <c r="L285" s="9" t="n">
        <v>0.430324006387969</v>
      </c>
      <c r="M285" s="1" t="s">
        <v>47</v>
      </c>
      <c r="N285" s="1" t="s">
        <v>23</v>
      </c>
    </row>
    <row r="286" customFormat="false" ht="12.75" hidden="false" customHeight="false" outlineLevel="0" collapsed="false">
      <c r="A286" s="5" t="s">
        <v>102</v>
      </c>
      <c r="B286" s="1" t="s">
        <v>182</v>
      </c>
      <c r="C286" s="4" t="s">
        <v>902</v>
      </c>
      <c r="D286" s="7" t="s">
        <v>903</v>
      </c>
      <c r="E286" s="8" t="s">
        <v>904</v>
      </c>
      <c r="F286" s="11" t="n">
        <v>1.1112226852809</v>
      </c>
      <c r="G286" s="9" t="n">
        <v>1.00235823266863</v>
      </c>
      <c r="H286" s="9" t="n">
        <v>1.0295558276745</v>
      </c>
      <c r="I286" s="9" t="n">
        <v>0.998140703517588</v>
      </c>
      <c r="J286" s="9" t="n">
        <v>1.03531936228541</v>
      </c>
      <c r="K286" s="9" t="n">
        <v>0.052482446291935</v>
      </c>
      <c r="L286" s="9" t="n">
        <v>0.113081981763316</v>
      </c>
      <c r="M286" s="1" t="s">
        <v>47</v>
      </c>
      <c r="N286" s="1" t="s">
        <v>47</v>
      </c>
    </row>
    <row r="287" customFormat="false" ht="12.75" hidden="false" customHeight="false" outlineLevel="0" collapsed="false">
      <c r="A287" s="5" t="s">
        <v>68</v>
      </c>
      <c r="B287" s="1" t="s">
        <v>457</v>
      </c>
      <c r="C287" s="1" t="s">
        <v>905</v>
      </c>
      <c r="D287" s="7" t="s">
        <v>906</v>
      </c>
      <c r="E287" s="8" t="s">
        <v>907</v>
      </c>
      <c r="F287" s="9" t="n">
        <v>0.943325297266375</v>
      </c>
      <c r="G287" s="9" t="n">
        <v>0.944159785670182</v>
      </c>
      <c r="H287" s="9" t="n">
        <v>0.996240601503759</v>
      </c>
      <c r="I287" s="9" t="n">
        <v>1.26139101861993</v>
      </c>
      <c r="J287" s="9" t="n">
        <v>1.03627917576506</v>
      </c>
      <c r="K287" s="9" t="n">
        <v>0.152101758462108</v>
      </c>
      <c r="L287" s="9" t="n">
        <v>0.318065721353559</v>
      </c>
      <c r="M287" s="1" t="s">
        <v>47</v>
      </c>
      <c r="N287" s="1" t="s">
        <v>47</v>
      </c>
    </row>
    <row r="288" customFormat="false" ht="12.75" hidden="false" customHeight="false" outlineLevel="0" collapsed="false">
      <c r="A288" s="5" t="s">
        <v>29</v>
      </c>
      <c r="B288" s="1" t="s">
        <v>73</v>
      </c>
      <c r="C288" s="4" t="s">
        <v>908</v>
      </c>
      <c r="D288" s="7" t="s">
        <v>909</v>
      </c>
      <c r="E288" s="8" t="s">
        <v>910</v>
      </c>
      <c r="F288" s="11" t="n">
        <v>0.712198917737117</v>
      </c>
      <c r="G288" s="9" t="n">
        <v>1.13097590586455</v>
      </c>
      <c r="H288" s="9" t="n">
        <v>1.18423689190694</v>
      </c>
      <c r="I288" s="9" t="n">
        <v>1.12517587939698</v>
      </c>
      <c r="J288" s="9" t="n">
        <v>1.0381468987264</v>
      </c>
      <c r="K288" s="9" t="n">
        <v>0.218918280385851</v>
      </c>
      <c r="L288" s="9" t="n">
        <v>0.472037974169818</v>
      </c>
      <c r="M288" s="1" t="s">
        <v>47</v>
      </c>
      <c r="N288" s="1" t="s">
        <v>47</v>
      </c>
    </row>
    <row r="289" customFormat="false" ht="12.75" hidden="false" customHeight="false" outlineLevel="0" collapsed="false">
      <c r="A289" s="10" t="s">
        <v>24</v>
      </c>
      <c r="B289" s="1" t="s">
        <v>235</v>
      </c>
      <c r="C289" s="1" t="s">
        <v>911</v>
      </c>
      <c r="D289" s="7" t="s">
        <v>912</v>
      </c>
      <c r="E289" s="8" t="s">
        <v>913</v>
      </c>
      <c r="F289" s="9" t="n">
        <v>0.831275453120272</v>
      </c>
      <c r="G289" s="9" t="n">
        <v>0.858011189010928</v>
      </c>
      <c r="H289" s="9" t="n">
        <v>1.27828762399873</v>
      </c>
      <c r="I289" s="9" t="n">
        <v>1.18669149353195</v>
      </c>
      <c r="J289" s="9" t="n">
        <v>1.03856643991547</v>
      </c>
      <c r="K289" s="9" t="n">
        <v>0.227286184829385</v>
      </c>
      <c r="L289" s="9" t="n">
        <v>0.447012170878455</v>
      </c>
      <c r="M289" s="1" t="s">
        <v>47</v>
      </c>
      <c r="N289" s="1" t="s">
        <v>115</v>
      </c>
    </row>
    <row r="290" customFormat="false" ht="12.75" hidden="false" customHeight="false" outlineLevel="0" collapsed="false">
      <c r="A290" s="5" t="s">
        <v>125</v>
      </c>
      <c r="B290" s="1" t="s">
        <v>818</v>
      </c>
      <c r="C290" s="6" t="s">
        <v>914</v>
      </c>
      <c r="D290" s="7" t="s">
        <v>915</v>
      </c>
      <c r="E290" s="8" t="s">
        <v>916</v>
      </c>
      <c r="F290" s="9" t="n">
        <v>1.0937544323004</v>
      </c>
      <c r="G290" s="9" t="n">
        <v>1.09518218891696</v>
      </c>
      <c r="H290" s="9" t="n">
        <v>1.05627432927913</v>
      </c>
      <c r="I290" s="9" t="n">
        <v>0.91505212285817</v>
      </c>
      <c r="J290" s="9" t="n">
        <v>1.04006576833867</v>
      </c>
      <c r="K290" s="9" t="n">
        <v>0.0852670734798292</v>
      </c>
      <c r="L290" s="9" t="n">
        <v>0.180130066058793</v>
      </c>
      <c r="M290" s="1" t="s">
        <v>47</v>
      </c>
      <c r="N290" s="1" t="s">
        <v>47</v>
      </c>
    </row>
    <row r="291" customFormat="false" ht="12.75" hidden="false" customHeight="false" outlineLevel="0" collapsed="false">
      <c r="A291" s="5" t="s">
        <v>97</v>
      </c>
      <c r="B291" s="1" t="s">
        <v>713</v>
      </c>
      <c r="C291" s="6" t="s">
        <v>917</v>
      </c>
      <c r="D291" s="7" t="s">
        <v>758</v>
      </c>
      <c r="E291" s="8" t="s">
        <v>759</v>
      </c>
      <c r="F291" s="9" t="n">
        <v>1.17278478529237</v>
      </c>
      <c r="G291" s="9" t="n">
        <v>0.996452467555795</v>
      </c>
      <c r="H291" s="9" t="n">
        <v>0.9661184487734</v>
      </c>
      <c r="I291" s="9" t="n">
        <v>1.02752632590275</v>
      </c>
      <c r="J291" s="9" t="n">
        <v>1.04072050688108</v>
      </c>
      <c r="K291" s="9" t="n">
        <v>0.0915426793424615</v>
      </c>
      <c r="L291" s="9" t="n">
        <v>0.206666336518969</v>
      </c>
      <c r="M291" s="1" t="s">
        <v>47</v>
      </c>
      <c r="N291" s="1" t="s">
        <v>124</v>
      </c>
    </row>
    <row r="292" customFormat="false" ht="12.75" hidden="false" customHeight="false" outlineLevel="0" collapsed="false">
      <c r="A292" s="5" t="s">
        <v>29</v>
      </c>
      <c r="B292" s="1" t="s">
        <v>159</v>
      </c>
      <c r="C292" s="4" t="s">
        <v>918</v>
      </c>
      <c r="D292" s="7" t="s">
        <v>919</v>
      </c>
      <c r="E292" s="8" t="s">
        <v>920</v>
      </c>
      <c r="F292" s="11" t="n">
        <v>0.83194012993921</v>
      </c>
      <c r="G292" s="9" t="n">
        <v>0.821188266717861</v>
      </c>
      <c r="H292" s="9" t="n">
        <v>1.31153289546922</v>
      </c>
      <c r="I292" s="9" t="n">
        <v>1.20155778894472</v>
      </c>
      <c r="J292" s="9" t="n">
        <v>1.04155477026775</v>
      </c>
      <c r="K292" s="9" t="n">
        <v>0.252315178166721</v>
      </c>
      <c r="L292" s="9" t="n">
        <v>0.490344628751359</v>
      </c>
      <c r="M292" s="1" t="s">
        <v>47</v>
      </c>
      <c r="N292" s="1" t="s">
        <v>47</v>
      </c>
    </row>
    <row r="293" customFormat="false" ht="12.75" hidden="false" customHeight="false" outlineLevel="0" collapsed="false">
      <c r="A293" s="5" t="s">
        <v>68</v>
      </c>
      <c r="B293" s="1" t="s">
        <v>235</v>
      </c>
      <c r="C293" s="1" t="s">
        <v>921</v>
      </c>
      <c r="D293" s="7" t="s">
        <v>922</v>
      </c>
      <c r="E293" s="8" t="s">
        <v>923</v>
      </c>
      <c r="F293" s="9" t="n">
        <v>1.03689780574511</v>
      </c>
      <c r="G293" s="9" t="n">
        <v>1.03933842594397</v>
      </c>
      <c r="H293" s="9" t="n">
        <v>0.962363294600137</v>
      </c>
      <c r="I293" s="9" t="n">
        <v>1.13181818181818</v>
      </c>
      <c r="J293" s="9" t="n">
        <v>1.04260442702685</v>
      </c>
      <c r="K293" s="9" t="n">
        <v>0.0693805103916459</v>
      </c>
      <c r="L293" s="9" t="n">
        <v>0.169454887218045</v>
      </c>
      <c r="M293" s="1" t="s">
        <v>47</v>
      </c>
      <c r="N293" s="1" t="s">
        <v>47</v>
      </c>
    </row>
    <row r="294" customFormat="false" ht="12.75" hidden="false" customHeight="false" outlineLevel="0" collapsed="false">
      <c r="A294" s="5" t="s">
        <v>68</v>
      </c>
      <c r="B294" s="1" t="s">
        <v>924</v>
      </c>
      <c r="C294" s="1" t="s">
        <v>925</v>
      </c>
      <c r="D294" s="7" t="s">
        <v>926</v>
      </c>
      <c r="E294" s="8" t="s">
        <v>927</v>
      </c>
      <c r="F294" s="9" t="n">
        <v>0.943693049483104</v>
      </c>
      <c r="G294" s="9" t="n">
        <v>0.813505820551332</v>
      </c>
      <c r="H294" s="9" t="n">
        <v>1.17190704032809</v>
      </c>
      <c r="I294" s="9" t="n">
        <v>1.2473713033954</v>
      </c>
      <c r="J294" s="9" t="n">
        <v>1.04411930343948</v>
      </c>
      <c r="K294" s="9" t="n">
        <v>0.200756147401691</v>
      </c>
      <c r="L294" s="9" t="n">
        <v>0.433865482844068</v>
      </c>
      <c r="M294" s="1" t="s">
        <v>47</v>
      </c>
      <c r="N294" s="1" t="s">
        <v>23</v>
      </c>
    </row>
    <row r="295" customFormat="false" ht="12.75" hidden="false" customHeight="false" outlineLevel="0" collapsed="false">
      <c r="A295" s="5" t="s">
        <v>29</v>
      </c>
      <c r="B295" s="1" t="s">
        <v>18</v>
      </c>
      <c r="C295" s="4" t="s">
        <v>928</v>
      </c>
      <c r="D295" s="7" t="s">
        <v>929</v>
      </c>
      <c r="E295" s="8" t="s">
        <v>930</v>
      </c>
      <c r="F295" s="11" t="n">
        <v>1.2060083444023</v>
      </c>
      <c r="G295" s="9" t="n">
        <v>1.12606380152458</v>
      </c>
      <c r="H295" s="9" t="n">
        <v>0.798063007903818</v>
      </c>
      <c r="I295" s="9" t="n">
        <v>1.04849246231156</v>
      </c>
      <c r="J295" s="9" t="n">
        <v>1.04465690403556</v>
      </c>
      <c r="K295" s="9" t="n">
        <v>0.176526326066801</v>
      </c>
      <c r="L295" s="9" t="n">
        <v>0.407945336498477</v>
      </c>
      <c r="M295" s="1" t="s">
        <v>47</v>
      </c>
      <c r="N295" s="1" t="s">
        <v>47</v>
      </c>
    </row>
    <row r="296" customFormat="false" ht="12.75" hidden="false" customHeight="false" outlineLevel="0" collapsed="false">
      <c r="A296" s="10" t="s">
        <v>81</v>
      </c>
      <c r="B296" s="1" t="s">
        <v>159</v>
      </c>
      <c r="C296" s="1" t="s">
        <v>931</v>
      </c>
      <c r="D296" s="7" t="s">
        <v>932</v>
      </c>
      <c r="E296" s="8" t="s">
        <v>933</v>
      </c>
      <c r="F296" s="9" t="n">
        <v>1.00603341612268</v>
      </c>
      <c r="G296" s="9" t="n">
        <v>1.23402554294525</v>
      </c>
      <c r="H296" s="9" t="n">
        <v>0.924113090245226</v>
      </c>
      <c r="I296" s="9" t="n">
        <v>1.02298010556232</v>
      </c>
      <c r="J296" s="9" t="n">
        <v>1.04678803871887</v>
      </c>
      <c r="K296" s="9" t="n">
        <v>0.132079247570136</v>
      </c>
      <c r="L296" s="9" t="n">
        <v>0.309912452700022</v>
      </c>
      <c r="M296" s="1" t="s">
        <v>47</v>
      </c>
      <c r="N296" s="1" t="s">
        <v>239</v>
      </c>
    </row>
    <row r="297" customFormat="false" ht="12.75" hidden="false" customHeight="false" outlineLevel="0" collapsed="false">
      <c r="A297" s="5" t="s">
        <v>29</v>
      </c>
      <c r="B297" s="1" t="s">
        <v>142</v>
      </c>
      <c r="C297" s="4" t="s">
        <v>934</v>
      </c>
      <c r="D297" s="7" t="s">
        <v>935</v>
      </c>
      <c r="E297" s="8" t="s">
        <v>936</v>
      </c>
      <c r="F297" s="11" t="n">
        <v>0.957475271763985</v>
      </c>
      <c r="G297" s="9" t="n">
        <v>0.945616203859092</v>
      </c>
      <c r="H297" s="9" t="n">
        <v>1.08432594901481</v>
      </c>
      <c r="I297" s="9" t="n">
        <v>1.20185929648241</v>
      </c>
      <c r="J297" s="9" t="n">
        <v>1.04731918028007</v>
      </c>
      <c r="K297" s="9" t="n">
        <v>0.120647657469112</v>
      </c>
      <c r="L297" s="9" t="n">
        <v>0.25624309262332</v>
      </c>
      <c r="M297" s="1" t="s">
        <v>47</v>
      </c>
      <c r="N297" s="1" t="s">
        <v>47</v>
      </c>
    </row>
    <row r="298" customFormat="false" ht="12.75" hidden="false" customHeight="false" outlineLevel="0" collapsed="false">
      <c r="A298" s="5" t="s">
        <v>63</v>
      </c>
      <c r="B298" s="1" t="s">
        <v>691</v>
      </c>
      <c r="C298" s="6" t="s">
        <v>937</v>
      </c>
      <c r="D298" s="7" t="s">
        <v>938</v>
      </c>
      <c r="E298" s="8" t="s">
        <v>939</v>
      </c>
      <c r="F298" s="9" t="n">
        <v>0.99227278406104</v>
      </c>
      <c r="G298" s="9" t="n">
        <v>1.02104705271659</v>
      </c>
      <c r="H298" s="9" t="n">
        <v>1.15842468655378</v>
      </c>
      <c r="I298" s="9" t="n">
        <v>1.01968766225986</v>
      </c>
      <c r="J298" s="9" t="n">
        <v>1.04785804639781</v>
      </c>
      <c r="K298" s="9" t="n">
        <v>0.0748934870979685</v>
      </c>
      <c r="L298" s="9" t="n">
        <v>0.166151902492735</v>
      </c>
      <c r="M298" s="1" t="s">
        <v>47</v>
      </c>
      <c r="N298" s="1" t="s">
        <v>47</v>
      </c>
    </row>
    <row r="299" customFormat="false" ht="12.75" hidden="false" customHeight="false" outlineLevel="0" collapsed="false">
      <c r="A299" s="5" t="s">
        <v>68</v>
      </c>
      <c r="B299" s="1" t="s">
        <v>189</v>
      </c>
      <c r="C299" s="1" t="s">
        <v>940</v>
      </c>
      <c r="D299" s="7" t="s">
        <v>941</v>
      </c>
      <c r="E299" s="8" t="s">
        <v>942</v>
      </c>
      <c r="F299" s="9" t="n">
        <v>1.10877293343685</v>
      </c>
      <c r="G299" s="9"/>
      <c r="H299" s="9" t="n">
        <v>0.991925837320574</v>
      </c>
      <c r="I299" s="9"/>
      <c r="J299" s="9" t="n">
        <v>1.05034938537871</v>
      </c>
      <c r="K299" s="9" t="n">
        <v>0.0826233740257741</v>
      </c>
      <c r="L299" s="9" t="n">
        <v>0.116847096116275</v>
      </c>
      <c r="M299" s="1" t="s">
        <v>47</v>
      </c>
      <c r="N299" s="1" t="s">
        <v>285</v>
      </c>
    </row>
    <row r="300" customFormat="false" ht="12.75" hidden="false" customHeight="false" outlineLevel="0" collapsed="false">
      <c r="A300" s="5" t="s">
        <v>29</v>
      </c>
      <c r="B300" s="1" t="s">
        <v>380</v>
      </c>
      <c r="C300" s="4" t="s">
        <v>943</v>
      </c>
      <c r="D300" s="7" t="s">
        <v>944</v>
      </c>
      <c r="E300" s="8" t="s">
        <v>945</v>
      </c>
      <c r="F300" s="11" t="n">
        <v>0.991746554826254</v>
      </c>
      <c r="G300" s="9" t="n">
        <v>1.09171518955903</v>
      </c>
      <c r="H300" s="9" t="n">
        <v>1.01218969163976</v>
      </c>
      <c r="I300" s="9" t="n">
        <v>1.11708542713568</v>
      </c>
      <c r="J300" s="9" t="n">
        <v>1.05318421579018</v>
      </c>
      <c r="K300" s="9" t="n">
        <v>0.0606166587279852</v>
      </c>
      <c r="L300" s="9" t="n">
        <v>0.125338872309425</v>
      </c>
      <c r="M300" s="1" t="s">
        <v>47</v>
      </c>
      <c r="N300" s="1" t="s">
        <v>47</v>
      </c>
    </row>
    <row r="301" customFormat="false" ht="12.75" hidden="false" customHeight="false" outlineLevel="0" collapsed="false">
      <c r="A301" s="5" t="s">
        <v>68</v>
      </c>
      <c r="B301" s="1" t="s">
        <v>86</v>
      </c>
      <c r="C301" s="1" t="s">
        <v>946</v>
      </c>
      <c r="D301" s="7" t="s">
        <v>947</v>
      </c>
      <c r="E301" s="8" t="s">
        <v>948</v>
      </c>
      <c r="F301" s="9" t="n">
        <v>0.841335349160299</v>
      </c>
      <c r="G301" s="9" t="n">
        <v>0.83738714672282</v>
      </c>
      <c r="H301" s="9" t="n">
        <v>1.25247778537252</v>
      </c>
      <c r="I301" s="9" t="n">
        <v>1.28329682365827</v>
      </c>
      <c r="J301" s="9" t="n">
        <v>1.05362427622848</v>
      </c>
      <c r="K301" s="9" t="n">
        <v>0.247734590421817</v>
      </c>
      <c r="L301" s="9" t="n">
        <v>0.44590967693545</v>
      </c>
      <c r="M301" s="1" t="s">
        <v>47</v>
      </c>
      <c r="N301" s="1" t="s">
        <v>47</v>
      </c>
    </row>
    <row r="302" customFormat="false" ht="12.75" hidden="false" customHeight="false" outlineLevel="0" collapsed="false">
      <c r="A302" s="5" t="s">
        <v>63</v>
      </c>
      <c r="B302" s="1" t="s">
        <v>214</v>
      </c>
      <c r="C302" s="6" t="s">
        <v>949</v>
      </c>
      <c r="D302" s="7" t="s">
        <v>950</v>
      </c>
      <c r="E302" s="8" t="s">
        <v>951</v>
      </c>
      <c r="F302" s="9" t="n">
        <v>0.96671859185175</v>
      </c>
      <c r="G302" s="9" t="n">
        <v>1.12642739320285</v>
      </c>
      <c r="H302" s="9" t="n">
        <v>1.10304369920593</v>
      </c>
      <c r="I302" s="9" t="n">
        <v>1.02546151695491</v>
      </c>
      <c r="J302" s="9" t="n">
        <v>1.05541280030386</v>
      </c>
      <c r="K302" s="9" t="n">
        <v>0.0732018144629966</v>
      </c>
      <c r="L302" s="9" t="n">
        <v>0.159708801351104</v>
      </c>
      <c r="M302" s="1" t="s">
        <v>47</v>
      </c>
      <c r="N302" s="1" t="s">
        <v>22</v>
      </c>
    </row>
    <row r="303" customFormat="false" ht="12.75" hidden="false" customHeight="false" outlineLevel="0" collapsed="false">
      <c r="A303" s="10" t="s">
        <v>24</v>
      </c>
      <c r="B303" s="1" t="s">
        <v>881</v>
      </c>
      <c r="C303" s="1" t="s">
        <v>952</v>
      </c>
      <c r="D303" s="7" t="s">
        <v>953</v>
      </c>
      <c r="E303" s="8" t="s">
        <v>954</v>
      </c>
      <c r="F303" s="9" t="n">
        <v>1.1882821770868</v>
      </c>
      <c r="G303" s="9" t="n">
        <v>1.03851013321014</v>
      </c>
      <c r="H303" s="9" t="n">
        <v>0.912100153837993</v>
      </c>
      <c r="I303" s="9" t="n">
        <v>1.10451783614269</v>
      </c>
      <c r="J303" s="9" t="n">
        <v>1.06085257506941</v>
      </c>
      <c r="K303" s="9" t="n">
        <v>0.116578194109291</v>
      </c>
      <c r="L303" s="9" t="n">
        <v>0.276182023248804</v>
      </c>
      <c r="M303" s="1" t="s">
        <v>47</v>
      </c>
      <c r="N303" s="1" t="s">
        <v>23</v>
      </c>
    </row>
    <row r="304" customFormat="false" ht="12.75" hidden="false" customHeight="false" outlineLevel="0" collapsed="false">
      <c r="A304" s="5" t="s">
        <v>17</v>
      </c>
      <c r="B304" s="1" t="s">
        <v>955</v>
      </c>
      <c r="C304" s="6" t="s">
        <v>956</v>
      </c>
      <c r="D304" s="7" t="s">
        <v>957</v>
      </c>
      <c r="E304" s="8" t="s">
        <v>958</v>
      </c>
      <c r="F304" s="9" t="n">
        <v>1.18214393275035</v>
      </c>
      <c r="G304" s="9" t="n">
        <v>1.04029196517148</v>
      </c>
      <c r="H304" s="9" t="n">
        <v>1.15633483797461</v>
      </c>
      <c r="I304" s="9" t="n">
        <v>0.865953588688741</v>
      </c>
      <c r="J304" s="9" t="n">
        <v>1.06118108114629</v>
      </c>
      <c r="K304" s="9" t="n">
        <v>0.144032841028473</v>
      </c>
      <c r="L304" s="9" t="n">
        <v>0.316190344061606</v>
      </c>
      <c r="M304" s="1" t="s">
        <v>47</v>
      </c>
      <c r="N304" s="1" t="s">
        <v>47</v>
      </c>
    </row>
    <row r="305" customFormat="false" ht="12.75" hidden="false" customHeight="false" outlineLevel="0" collapsed="false">
      <c r="A305" s="5" t="s">
        <v>34</v>
      </c>
      <c r="B305" s="1" t="s">
        <v>189</v>
      </c>
      <c r="C305" s="1" t="s">
        <v>959</v>
      </c>
      <c r="D305" s="7" t="s">
        <v>960</v>
      </c>
      <c r="E305" s="8" t="s">
        <v>961</v>
      </c>
      <c r="F305" s="9" t="n">
        <v>1.04523352265762</v>
      </c>
      <c r="G305" s="9"/>
      <c r="H305" s="9" t="n">
        <v>1.07903280929597</v>
      </c>
      <c r="I305" s="9"/>
      <c r="J305" s="9" t="n">
        <v>1.06213316597679</v>
      </c>
      <c r="K305" s="9" t="n">
        <v>0.0238997047812413</v>
      </c>
      <c r="L305" s="9" t="n">
        <v>0.0337992866383445</v>
      </c>
      <c r="M305" s="1" t="s">
        <v>47</v>
      </c>
      <c r="N305" s="1" t="s">
        <v>239</v>
      </c>
    </row>
    <row r="306" customFormat="false" ht="12.75" hidden="false" customHeight="false" outlineLevel="0" collapsed="false">
      <c r="A306" s="5" t="s">
        <v>34</v>
      </c>
      <c r="B306" s="1" t="s">
        <v>392</v>
      </c>
      <c r="C306" s="1" t="s">
        <v>962</v>
      </c>
      <c r="D306" s="7" t="s">
        <v>963</v>
      </c>
      <c r="E306" s="8" t="s">
        <v>964</v>
      </c>
      <c r="F306" s="9" t="n">
        <v>1.22044702325011</v>
      </c>
      <c r="G306" s="9" t="n">
        <v>1.15608729630813</v>
      </c>
      <c r="H306" s="9" t="n">
        <v>1.02042036910458</v>
      </c>
      <c r="I306" s="9" t="n">
        <v>0.866210295728368</v>
      </c>
      <c r="J306" s="9" t="n">
        <v>1.0657912460978</v>
      </c>
      <c r="K306" s="9" t="n">
        <v>0.157016833831783</v>
      </c>
      <c r="L306" s="9" t="n">
        <v>0.354236727521744</v>
      </c>
      <c r="M306" s="1" t="s">
        <v>47</v>
      </c>
      <c r="N306" s="1" t="s">
        <v>58</v>
      </c>
    </row>
    <row r="307" customFormat="false" ht="12.75" hidden="false" customHeight="false" outlineLevel="0" collapsed="false">
      <c r="A307" s="5" t="s">
        <v>29</v>
      </c>
      <c r="B307" s="1" t="s">
        <v>98</v>
      </c>
      <c r="C307" s="4" t="s">
        <v>965</v>
      </c>
      <c r="D307" s="7" t="s">
        <v>966</v>
      </c>
      <c r="E307" s="8" t="s">
        <v>967</v>
      </c>
      <c r="F307" s="11" t="n">
        <v>0.880260745615956</v>
      </c>
      <c r="G307" s="9" t="n">
        <v>0.926437325884638</v>
      </c>
      <c r="H307" s="9" t="n">
        <v>1.22459089391072</v>
      </c>
      <c r="I307" s="9" t="n">
        <v>1.23376884422111</v>
      </c>
      <c r="J307" s="9" t="n">
        <v>1.0662644524081</v>
      </c>
      <c r="K307" s="9" t="n">
        <v>0.189097847341663</v>
      </c>
      <c r="L307" s="9" t="n">
        <v>0.353508098605149</v>
      </c>
      <c r="M307" s="1" t="s">
        <v>47</v>
      </c>
      <c r="N307" s="1" t="s">
        <v>47</v>
      </c>
    </row>
    <row r="308" customFormat="false" ht="12.75" hidden="false" customHeight="false" outlineLevel="0" collapsed="false">
      <c r="A308" s="5" t="s">
        <v>29</v>
      </c>
      <c r="B308" s="1" t="s">
        <v>82</v>
      </c>
      <c r="C308" s="4" t="s">
        <v>968</v>
      </c>
      <c r="D308" s="18" t="s">
        <v>969</v>
      </c>
      <c r="E308" s="4" t="s">
        <v>969</v>
      </c>
      <c r="F308" s="11" t="n">
        <v>0.962890513176034</v>
      </c>
      <c r="G308" s="9" t="n">
        <v>0.967467844489119</v>
      </c>
      <c r="H308" s="9" t="n">
        <v>1.10970722475788</v>
      </c>
      <c r="I308" s="9" t="n">
        <v>1.22608040201005</v>
      </c>
      <c r="J308" s="9" t="n">
        <v>1.06653649610827</v>
      </c>
      <c r="K308" s="9" t="n">
        <v>0.126326372588573</v>
      </c>
      <c r="L308" s="9" t="n">
        <v>0.263189888834016</v>
      </c>
      <c r="M308" s="1" t="s">
        <v>47</v>
      </c>
      <c r="N308" s="1" t="s">
        <v>47</v>
      </c>
    </row>
    <row r="309" customFormat="false" ht="12.75" hidden="false" customHeight="false" outlineLevel="0" collapsed="false">
      <c r="A309" s="5" t="s">
        <v>17</v>
      </c>
      <c r="B309" s="1" t="s">
        <v>147</v>
      </c>
      <c r="C309" s="6" t="s">
        <v>970</v>
      </c>
      <c r="D309" s="7" t="s">
        <v>941</v>
      </c>
      <c r="E309" s="8" t="s">
        <v>942</v>
      </c>
      <c r="F309" s="9" t="n">
        <v>1.28187631465014</v>
      </c>
      <c r="G309" s="9"/>
      <c r="H309" s="9" t="n">
        <v>0.813092543991151</v>
      </c>
      <c r="I309" s="9" t="n">
        <v>1.10749406857047</v>
      </c>
      <c r="J309" s="9" t="n">
        <v>1.06748764240392</v>
      </c>
      <c r="K309" s="9" t="n">
        <v>0.236938687236337</v>
      </c>
      <c r="L309" s="9" t="n">
        <v>0.468783770658985</v>
      </c>
      <c r="M309" s="1" t="s">
        <v>47</v>
      </c>
      <c r="N309" s="1" t="s">
        <v>115</v>
      </c>
    </row>
    <row r="310" customFormat="false" ht="12.75" hidden="false" customHeight="false" outlineLevel="0" collapsed="false">
      <c r="A310" s="5" t="s">
        <v>102</v>
      </c>
      <c r="B310" s="1" t="s">
        <v>127</v>
      </c>
      <c r="C310" s="4" t="s">
        <v>971</v>
      </c>
      <c r="D310" s="7" t="s">
        <v>972</v>
      </c>
      <c r="E310" s="8" t="s">
        <v>973</v>
      </c>
      <c r="F310" s="11" t="n">
        <v>1.15852084278894</v>
      </c>
      <c r="G310" s="9"/>
      <c r="H310" s="9" t="n">
        <v>0.977234776800623</v>
      </c>
      <c r="I310" s="9"/>
      <c r="J310" s="9" t="n">
        <v>1.06787780979478</v>
      </c>
      <c r="K310" s="9" t="n">
        <v>0.128188606594971</v>
      </c>
      <c r="L310" s="9" t="n">
        <v>0.181286065988318</v>
      </c>
      <c r="M310" s="1" t="s">
        <v>47</v>
      </c>
      <c r="N310" s="1" t="s">
        <v>47</v>
      </c>
    </row>
    <row r="311" customFormat="false" ht="12.75" hidden="false" customHeight="false" outlineLevel="0" collapsed="false">
      <c r="A311" s="5" t="s">
        <v>29</v>
      </c>
      <c r="B311" s="1" t="s">
        <v>881</v>
      </c>
      <c r="C311" s="4" t="s">
        <v>974</v>
      </c>
      <c r="D311" s="7" t="s">
        <v>975</v>
      </c>
      <c r="E311" s="8" t="s">
        <v>976</v>
      </c>
      <c r="F311" s="11" t="n">
        <v>0.904610397559645</v>
      </c>
      <c r="G311" s="9" t="n">
        <v>1.22990424253504</v>
      </c>
      <c r="H311" s="9" t="n">
        <v>1.29884225759768</v>
      </c>
      <c r="I311" s="9" t="n">
        <v>0.840904522613065</v>
      </c>
      <c r="J311" s="9" t="n">
        <v>1.06856535507636</v>
      </c>
      <c r="K311" s="9" t="n">
        <v>0.229323912965488</v>
      </c>
      <c r="L311" s="9" t="n">
        <v>0.457937734984619</v>
      </c>
      <c r="M311" s="1" t="s">
        <v>47</v>
      </c>
      <c r="N311" s="1" t="s">
        <v>22</v>
      </c>
    </row>
    <row r="312" customFormat="false" ht="12.75" hidden="false" customHeight="false" outlineLevel="0" collapsed="false">
      <c r="A312" s="10" t="s">
        <v>24</v>
      </c>
      <c r="B312" s="1" t="s">
        <v>356</v>
      </c>
      <c r="C312" s="1" t="s">
        <v>977</v>
      </c>
      <c r="D312" s="7" t="s">
        <v>472</v>
      </c>
      <c r="E312" s="8" t="s">
        <v>473</v>
      </c>
      <c r="F312" s="9" t="n">
        <v>1.06114977007164</v>
      </c>
      <c r="G312" s="9" t="n">
        <v>1.277759399833</v>
      </c>
      <c r="H312" s="9" t="n">
        <v>1.02408360299188</v>
      </c>
      <c r="I312" s="9" t="n">
        <v>0.91483731869855</v>
      </c>
      <c r="J312" s="9" t="n">
        <v>1.06945752289877</v>
      </c>
      <c r="K312" s="9" t="n">
        <v>0.15212373346062</v>
      </c>
      <c r="L312" s="9" t="n">
        <v>0.362922081134446</v>
      </c>
      <c r="M312" s="1" t="s">
        <v>47</v>
      </c>
      <c r="N312" s="1" t="s">
        <v>47</v>
      </c>
    </row>
    <row r="313" customFormat="false" ht="12.75" hidden="false" customHeight="false" outlineLevel="0" collapsed="false">
      <c r="A313" s="5" t="s">
        <v>102</v>
      </c>
      <c r="B313" s="1" t="s">
        <v>116</v>
      </c>
      <c r="C313" s="4" t="s">
        <v>978</v>
      </c>
      <c r="D313" s="7" t="s">
        <v>979</v>
      </c>
      <c r="E313" s="8" t="s">
        <v>980</v>
      </c>
      <c r="F313" s="11" t="n">
        <v>1.19828310490539</v>
      </c>
      <c r="G313" s="9"/>
      <c r="H313" s="9" t="n">
        <v>0.946009128353557</v>
      </c>
      <c r="I313" s="9"/>
      <c r="J313" s="9" t="n">
        <v>1.07214611662947</v>
      </c>
      <c r="K313" s="9" t="n">
        <v>0.178384639536693</v>
      </c>
      <c r="L313" s="9" t="n">
        <v>0.252273976551829</v>
      </c>
      <c r="M313" s="1" t="s">
        <v>47</v>
      </c>
      <c r="N313" s="1" t="s">
        <v>22</v>
      </c>
    </row>
    <row r="314" customFormat="false" ht="12.75" hidden="false" customHeight="false" outlineLevel="0" collapsed="false">
      <c r="A314" s="5" t="s">
        <v>29</v>
      </c>
      <c r="B314" s="1" t="s">
        <v>356</v>
      </c>
      <c r="C314" s="4" t="s">
        <v>981</v>
      </c>
      <c r="D314" s="7" t="s">
        <v>982</v>
      </c>
      <c r="E314" s="8" t="s">
        <v>983</v>
      </c>
      <c r="F314" s="11" t="n">
        <v>0.823836202231668</v>
      </c>
      <c r="G314" s="9" t="n">
        <v>0.969273765202344</v>
      </c>
      <c r="H314" s="9" t="n">
        <v>1.1964265835467</v>
      </c>
      <c r="I314" s="9" t="n">
        <v>1.30195979899498</v>
      </c>
      <c r="J314" s="9" t="n">
        <v>1.07287408749392</v>
      </c>
      <c r="K314" s="9" t="n">
        <v>0.216408855001844</v>
      </c>
      <c r="L314" s="9" t="n">
        <v>0.478123596763307</v>
      </c>
      <c r="M314" s="1" t="s">
        <v>47</v>
      </c>
      <c r="N314" s="1" t="s">
        <v>47</v>
      </c>
    </row>
    <row r="315" customFormat="false" ht="12.75" hidden="false" customHeight="false" outlineLevel="0" collapsed="false">
      <c r="A315" s="5" t="s">
        <v>68</v>
      </c>
      <c r="B315" s="1" t="s">
        <v>159</v>
      </c>
      <c r="C315" s="1" t="s">
        <v>984</v>
      </c>
      <c r="D315" s="7" t="s">
        <v>985</v>
      </c>
      <c r="E315" s="8" t="s">
        <v>986</v>
      </c>
      <c r="F315" s="9" t="n">
        <v>0.911616883912884</v>
      </c>
      <c r="G315" s="9"/>
      <c r="H315" s="9" t="n">
        <v>1.240003417635</v>
      </c>
      <c r="I315" s="9"/>
      <c r="J315" s="9" t="n">
        <v>1.07581015077394</v>
      </c>
      <c r="K315" s="9" t="n">
        <v>0.23220434484525</v>
      </c>
      <c r="L315" s="9" t="n">
        <v>0.328386533722113</v>
      </c>
      <c r="M315" s="1" t="s">
        <v>47</v>
      </c>
      <c r="N315" s="1" t="s">
        <v>47</v>
      </c>
    </row>
    <row r="316" customFormat="false" ht="12.75" hidden="false" customHeight="false" outlineLevel="0" collapsed="false">
      <c r="A316" s="10" t="s">
        <v>81</v>
      </c>
      <c r="B316" s="1" t="s">
        <v>431</v>
      </c>
      <c r="C316" s="2" t="s">
        <v>987</v>
      </c>
      <c r="D316" s="7" t="s">
        <v>988</v>
      </c>
      <c r="E316" s="8" t="s">
        <v>989</v>
      </c>
      <c r="F316" s="9" t="n">
        <v>1.12429179771338</v>
      </c>
      <c r="G316" s="9" t="n">
        <v>1.05465160134547</v>
      </c>
      <c r="H316" s="9" t="n">
        <v>1.18118123057187</v>
      </c>
      <c r="I316" s="9" t="n">
        <v>0.949248883475437</v>
      </c>
      <c r="J316" s="9" t="n">
        <v>1.07734337827654</v>
      </c>
      <c r="K316" s="9" t="n">
        <v>0.0998491695768546</v>
      </c>
      <c r="L316" s="9" t="n">
        <v>0.231932347096429</v>
      </c>
      <c r="M316" s="1" t="s">
        <v>47</v>
      </c>
      <c r="N316" s="1" t="s">
        <v>23</v>
      </c>
    </row>
    <row r="317" customFormat="false" ht="12.75" hidden="false" customHeight="false" outlineLevel="0" collapsed="false">
      <c r="A317" s="5" t="s">
        <v>125</v>
      </c>
      <c r="B317" s="1" t="s">
        <v>145</v>
      </c>
      <c r="C317" s="6" t="s">
        <v>990</v>
      </c>
      <c r="D317" s="7" t="s">
        <v>991</v>
      </c>
      <c r="E317" s="8" t="s">
        <v>992</v>
      </c>
      <c r="F317" s="9" t="n">
        <v>1.26535258327293</v>
      </c>
      <c r="G317" s="9" t="n">
        <v>1.23225218894212</v>
      </c>
      <c r="H317" s="9" t="n">
        <v>0.942593772947022</v>
      </c>
      <c r="I317" s="9" t="n">
        <v>0.869733594280465</v>
      </c>
      <c r="J317" s="9" t="n">
        <v>1.07748303486063</v>
      </c>
      <c r="K317" s="9" t="n">
        <v>0.20050220390868</v>
      </c>
      <c r="L317" s="9" t="n">
        <v>0.395618988992464</v>
      </c>
      <c r="M317" s="1" t="s">
        <v>47</v>
      </c>
      <c r="N317" s="1" t="s">
        <v>23</v>
      </c>
    </row>
    <row r="318" customFormat="false" ht="12.75" hidden="false" customHeight="false" outlineLevel="0" collapsed="false">
      <c r="A318" s="5" t="s">
        <v>97</v>
      </c>
      <c r="B318" s="1" t="s">
        <v>49</v>
      </c>
      <c r="C318" s="6" t="s">
        <v>993</v>
      </c>
      <c r="D318" s="7" t="s">
        <v>191</v>
      </c>
      <c r="E318" s="8" t="s">
        <v>192</v>
      </c>
      <c r="F318" s="9" t="n">
        <v>1.07002333155253</v>
      </c>
      <c r="G318" s="9" t="n">
        <v>1.10332749562172</v>
      </c>
      <c r="H318" s="9" t="n">
        <v>1.23418378851134</v>
      </c>
      <c r="I318" s="9" t="n">
        <v>0.9047632621948</v>
      </c>
      <c r="J318" s="9" t="n">
        <v>1.0780744694701</v>
      </c>
      <c r="K318" s="9" t="n">
        <v>0.135535272420533</v>
      </c>
      <c r="L318" s="9" t="n">
        <v>0.329420526316539</v>
      </c>
      <c r="M318" s="1" t="s">
        <v>47</v>
      </c>
      <c r="N318" s="1" t="s">
        <v>47</v>
      </c>
    </row>
    <row r="319" customFormat="false" ht="12.75" hidden="false" customHeight="false" outlineLevel="0" collapsed="false">
      <c r="A319" s="10" t="s">
        <v>81</v>
      </c>
      <c r="B319" s="1" t="s">
        <v>881</v>
      </c>
      <c r="C319" s="4" t="s">
        <v>994</v>
      </c>
      <c r="D319" s="7" t="s">
        <v>226</v>
      </c>
      <c r="E319" s="8" t="s">
        <v>227</v>
      </c>
      <c r="F319" s="9" t="n">
        <v>0.842567714039253</v>
      </c>
      <c r="G319" s="9" t="n">
        <v>1.18828238886809</v>
      </c>
      <c r="H319" s="9" t="n">
        <v>1.0970543247644</v>
      </c>
      <c r="I319" s="9" t="n">
        <v>1.18566788469346</v>
      </c>
      <c r="J319" s="9" t="n">
        <v>1.0783930780913</v>
      </c>
      <c r="K319" s="9" t="n">
        <v>0.162834669949005</v>
      </c>
      <c r="L319" s="9" t="n">
        <v>0.345714674828834</v>
      </c>
      <c r="M319" s="1" t="s">
        <v>47</v>
      </c>
      <c r="N319" s="1" t="s">
        <v>47</v>
      </c>
    </row>
    <row r="320" customFormat="false" ht="12.75" hidden="false" customHeight="false" outlineLevel="0" collapsed="false">
      <c r="A320" s="5" t="s">
        <v>29</v>
      </c>
      <c r="B320" s="1" t="s">
        <v>175</v>
      </c>
      <c r="C320" s="4" t="s">
        <v>995</v>
      </c>
      <c r="D320" s="7" t="s">
        <v>996</v>
      </c>
      <c r="E320" s="8" t="s">
        <v>997</v>
      </c>
      <c r="F320" s="11" t="n">
        <v>1.14318397025831</v>
      </c>
      <c r="G320" s="9" t="n">
        <v>0.88367312339546</v>
      </c>
      <c r="H320" s="9" t="n">
        <v>1.1876321941445</v>
      </c>
      <c r="I320" s="9" t="n">
        <v>1.09954773869347</v>
      </c>
      <c r="J320" s="9" t="n">
        <v>1.07850925662293</v>
      </c>
      <c r="K320" s="9" t="n">
        <v>0.134776816275424</v>
      </c>
      <c r="L320" s="9" t="n">
        <v>0.303959070749035</v>
      </c>
      <c r="M320" s="1" t="s">
        <v>47</v>
      </c>
      <c r="N320" s="1" t="s">
        <v>47</v>
      </c>
    </row>
    <row r="321" customFormat="false" ht="12.75" hidden="false" customHeight="false" outlineLevel="0" collapsed="false">
      <c r="A321" s="5" t="s">
        <v>125</v>
      </c>
      <c r="B321" s="1" t="s">
        <v>998</v>
      </c>
      <c r="C321" s="6" t="s">
        <v>949</v>
      </c>
      <c r="D321" s="7" t="s">
        <v>950</v>
      </c>
      <c r="E321" s="8" t="s">
        <v>951</v>
      </c>
      <c r="F321" s="9" t="n">
        <v>1.15120838124904</v>
      </c>
      <c r="G321" s="9" t="n">
        <v>1.14535901926445</v>
      </c>
      <c r="H321" s="9" t="n">
        <v>1.08596680628344</v>
      </c>
      <c r="I321" s="9" t="n">
        <v>0.938131225149552</v>
      </c>
      <c r="J321" s="9" t="n">
        <v>1.08016635798662</v>
      </c>
      <c r="K321" s="9" t="n">
        <v>0.0991710245219361</v>
      </c>
      <c r="L321" s="9" t="n">
        <v>0.213077156099486</v>
      </c>
      <c r="M321" s="1" t="s">
        <v>47</v>
      </c>
      <c r="N321" s="1" t="s">
        <v>22</v>
      </c>
    </row>
    <row r="322" customFormat="false" ht="12.75" hidden="false" customHeight="false" outlineLevel="0" collapsed="false">
      <c r="A322" s="10" t="s">
        <v>81</v>
      </c>
      <c r="B322" s="1" t="s">
        <v>591</v>
      </c>
      <c r="C322" s="2" t="s">
        <v>648</v>
      </c>
      <c r="D322" s="7" t="s">
        <v>649</v>
      </c>
      <c r="E322" s="8" t="s">
        <v>650</v>
      </c>
      <c r="F322" s="9" t="n">
        <v>1.00311881521299</v>
      </c>
      <c r="G322" s="9" t="n">
        <v>0.997072806003588</v>
      </c>
      <c r="H322" s="9" t="n">
        <v>1.2310652785316</v>
      </c>
      <c r="I322" s="9" t="n">
        <v>1.09074299634592</v>
      </c>
      <c r="J322" s="9" t="n">
        <v>1.08049997402353</v>
      </c>
      <c r="K322" s="9" t="n">
        <v>0.109121899009922</v>
      </c>
      <c r="L322" s="9" t="n">
        <v>0.233992472528016</v>
      </c>
      <c r="M322" s="1" t="s">
        <v>47</v>
      </c>
      <c r="N322" s="1" t="s">
        <v>47</v>
      </c>
    </row>
    <row r="323" customFormat="false" ht="12.75" hidden="false" customHeight="false" outlineLevel="0" collapsed="false">
      <c r="A323" s="10" t="s">
        <v>81</v>
      </c>
      <c r="B323" s="1" t="s">
        <v>509</v>
      </c>
      <c r="C323" s="2" t="s">
        <v>282</v>
      </c>
      <c r="D323" s="7" t="s">
        <v>283</v>
      </c>
      <c r="E323" s="8" t="s">
        <v>284</v>
      </c>
      <c r="F323" s="9" t="n">
        <v>1.21904733367069</v>
      </c>
      <c r="G323" s="9" t="n">
        <v>1.04145646074629</v>
      </c>
      <c r="H323" s="9" t="n">
        <v>1.09927468298219</v>
      </c>
      <c r="I323" s="9" t="n">
        <v>0.962931384490459</v>
      </c>
      <c r="J323" s="9" t="n">
        <v>1.08067746547241</v>
      </c>
      <c r="K323" s="9" t="n">
        <v>0.107849437832949</v>
      </c>
      <c r="L323" s="9" t="n">
        <v>0.256115949180228</v>
      </c>
      <c r="M323" s="1" t="s">
        <v>47</v>
      </c>
      <c r="N323" s="1" t="s">
        <v>285</v>
      </c>
    </row>
    <row r="324" customFormat="false" ht="12.75" hidden="false" customHeight="false" outlineLevel="0" collapsed="false">
      <c r="A324" s="5" t="s">
        <v>29</v>
      </c>
      <c r="B324" s="1" t="s">
        <v>134</v>
      </c>
      <c r="C324" s="4" t="s">
        <v>999</v>
      </c>
      <c r="D324" s="7" t="s">
        <v>1000</v>
      </c>
      <c r="E324" s="8" t="s">
        <v>1001</v>
      </c>
      <c r="F324" s="11" t="n">
        <v>1.33226299382727</v>
      </c>
      <c r="G324" s="9" t="n">
        <v>1.20758306251957</v>
      </c>
      <c r="H324" s="9" t="n">
        <v>0.910497606590226</v>
      </c>
      <c r="I324" s="9" t="n">
        <v>0.873165829145729</v>
      </c>
      <c r="J324" s="9" t="n">
        <v>1.0808773730207</v>
      </c>
      <c r="K324" s="9" t="n">
        <v>0.224664499767628</v>
      </c>
      <c r="L324" s="9" t="n">
        <v>0.459097164681544</v>
      </c>
      <c r="M324" s="1" t="s">
        <v>47</v>
      </c>
      <c r="N324" s="1" t="s">
        <v>58</v>
      </c>
    </row>
    <row r="325" customFormat="false" ht="12.75" hidden="false" customHeight="false" outlineLevel="0" collapsed="false">
      <c r="A325" s="10" t="s">
        <v>81</v>
      </c>
      <c r="B325" s="1" t="s">
        <v>1002</v>
      </c>
      <c r="C325" s="4" t="s">
        <v>1003</v>
      </c>
      <c r="D325" s="7" t="s">
        <v>1004</v>
      </c>
      <c r="E325" s="8" t="s">
        <v>1005</v>
      </c>
      <c r="F325" s="9" t="n">
        <v>0.934966764154693</v>
      </c>
      <c r="G325" s="9" t="n">
        <v>1.18924203545712</v>
      </c>
      <c r="H325" s="9" t="n">
        <v>1.05047614348448</v>
      </c>
      <c r="I325" s="9" t="n">
        <v>1.15497360941941</v>
      </c>
      <c r="J325" s="9" t="n">
        <v>1.08241463812893</v>
      </c>
      <c r="K325" s="9" t="n">
        <v>0.114655774842675</v>
      </c>
      <c r="L325" s="9" t="n">
        <v>0.254275271302425</v>
      </c>
      <c r="M325" s="1" t="s">
        <v>47</v>
      </c>
      <c r="N325" s="1" t="s">
        <v>115</v>
      </c>
    </row>
    <row r="326" customFormat="false" ht="12.75" hidden="false" customHeight="false" outlineLevel="0" collapsed="false">
      <c r="A326" s="10" t="s">
        <v>24</v>
      </c>
      <c r="B326" s="1" t="s">
        <v>1002</v>
      </c>
      <c r="C326" s="4" t="s">
        <v>1006</v>
      </c>
      <c r="D326" s="7" t="s">
        <v>1007</v>
      </c>
      <c r="E326" s="8" t="s">
        <v>1008</v>
      </c>
      <c r="F326" s="9" t="n">
        <v>1.02994787999574</v>
      </c>
      <c r="G326" s="9" t="n">
        <v>1.15360626281497</v>
      </c>
      <c r="H326" s="9" t="n">
        <v>1.0048803776988</v>
      </c>
      <c r="I326" s="9" t="n">
        <v>1.14166013328107</v>
      </c>
      <c r="J326" s="9" t="n">
        <v>1.08252366344764</v>
      </c>
      <c r="K326" s="9" t="n">
        <v>0.0760319030070814</v>
      </c>
      <c r="L326" s="9" t="n">
        <v>0.148725885116177</v>
      </c>
      <c r="M326" s="1" t="s">
        <v>47</v>
      </c>
      <c r="N326" s="1" t="s">
        <v>23</v>
      </c>
    </row>
    <row r="327" customFormat="false" ht="12.75" hidden="false" customHeight="false" outlineLevel="0" collapsed="false">
      <c r="A327" s="5" t="s">
        <v>125</v>
      </c>
      <c r="B327" s="1" t="s">
        <v>116</v>
      </c>
      <c r="C327" s="6" t="s">
        <v>1009</v>
      </c>
      <c r="D327" s="7" t="s">
        <v>1010</v>
      </c>
      <c r="E327" s="8" t="s">
        <v>1011</v>
      </c>
      <c r="F327" s="9" t="n">
        <v>0.925115676811214</v>
      </c>
      <c r="G327" s="9" t="n">
        <v>1.14953522834434</v>
      </c>
      <c r="H327" s="9" t="n">
        <v>1.12767760141576</v>
      </c>
      <c r="I327" s="9" t="n">
        <v>1.12995821218245</v>
      </c>
      <c r="J327" s="9" t="n">
        <v>1.08307167968844</v>
      </c>
      <c r="K327" s="9" t="n">
        <v>0.105760007134612</v>
      </c>
      <c r="L327" s="9" t="n">
        <v>0.224419551533122</v>
      </c>
      <c r="M327" s="1" t="s">
        <v>47</v>
      </c>
      <c r="N327" s="1" t="s">
        <v>47</v>
      </c>
    </row>
    <row r="328" customFormat="false" ht="12.75" hidden="false" customHeight="false" outlineLevel="0" collapsed="false">
      <c r="A328" s="5" t="s">
        <v>17</v>
      </c>
      <c r="B328" s="1" t="s">
        <v>1002</v>
      </c>
      <c r="C328" s="6" t="s">
        <v>1012</v>
      </c>
      <c r="D328" s="7" t="s">
        <v>1013</v>
      </c>
      <c r="E328" s="8" t="s">
        <v>1014</v>
      </c>
      <c r="F328" s="9" t="n">
        <v>1.21774477312959</v>
      </c>
      <c r="G328" s="9" t="n">
        <v>0.880688083819229</v>
      </c>
      <c r="H328" s="9" t="n">
        <v>1.28792323471783</v>
      </c>
      <c r="I328" s="9" t="n">
        <v>0.952561409114511</v>
      </c>
      <c r="J328" s="9" t="n">
        <v>1.08472937519529</v>
      </c>
      <c r="K328" s="9" t="n">
        <v>0.198395279244598</v>
      </c>
      <c r="L328" s="9" t="n">
        <v>0.407235150898598</v>
      </c>
      <c r="M328" s="1" t="s">
        <v>47</v>
      </c>
      <c r="N328" s="1" t="s">
        <v>115</v>
      </c>
    </row>
    <row r="329" customFormat="false" ht="12.75" hidden="false" customHeight="false" outlineLevel="0" collapsed="false">
      <c r="A329" s="5" t="s">
        <v>34</v>
      </c>
      <c r="B329" s="1" t="s">
        <v>250</v>
      </c>
      <c r="C329" s="4" t="s">
        <v>1015</v>
      </c>
      <c r="D329" s="7" t="s">
        <v>1016</v>
      </c>
      <c r="E329" s="8" t="s">
        <v>1017</v>
      </c>
      <c r="F329" s="9" t="n">
        <v>1.12274751767254</v>
      </c>
      <c r="G329" s="9" t="n">
        <v>1.20619956300023</v>
      </c>
      <c r="H329" s="9" t="n">
        <v>0.974453178400547</v>
      </c>
      <c r="I329" s="9" t="n">
        <v>1.03658269441402</v>
      </c>
      <c r="J329" s="9" t="n">
        <v>1.08499573837183</v>
      </c>
      <c r="K329" s="9" t="n">
        <v>0.101125407844564</v>
      </c>
      <c r="L329" s="9" t="n">
        <v>0.231746384599688</v>
      </c>
      <c r="M329" s="1" t="s">
        <v>47</v>
      </c>
      <c r="N329" s="1" t="s">
        <v>115</v>
      </c>
    </row>
    <row r="330" customFormat="false" ht="12.75" hidden="false" customHeight="false" outlineLevel="0" collapsed="false">
      <c r="A330" s="10" t="s">
        <v>24</v>
      </c>
      <c r="B330" s="1" t="s">
        <v>998</v>
      </c>
      <c r="C330" s="4" t="s">
        <v>1018</v>
      </c>
      <c r="D330" s="7" t="s">
        <v>1019</v>
      </c>
      <c r="E330" s="8" t="s">
        <v>1020</v>
      </c>
      <c r="F330" s="9" t="n">
        <v>1.09626719145119</v>
      </c>
      <c r="G330" s="9" t="n">
        <v>1.29747642482101</v>
      </c>
      <c r="H330" s="9" t="n">
        <v>1.00461513978038</v>
      </c>
      <c r="I330" s="9" t="n">
        <v>0.973735789886319</v>
      </c>
      <c r="J330" s="9" t="n">
        <v>1.09302363648473</v>
      </c>
      <c r="K330" s="9" t="n">
        <v>0.145896214187696</v>
      </c>
      <c r="L330" s="9" t="n">
        <v>0.32374063493469</v>
      </c>
      <c r="M330" s="1" t="s">
        <v>47</v>
      </c>
      <c r="N330" s="1" t="s">
        <v>285</v>
      </c>
    </row>
    <row r="331" customFormat="false" ht="12.75" hidden="false" customHeight="false" outlineLevel="0" collapsed="false">
      <c r="A331" s="5" t="s">
        <v>125</v>
      </c>
      <c r="B331" s="1" t="s">
        <v>204</v>
      </c>
      <c r="C331" s="6" t="s">
        <v>1021</v>
      </c>
      <c r="D331" s="7" t="s">
        <v>1022</v>
      </c>
      <c r="E331" s="8" t="s">
        <v>1023</v>
      </c>
      <c r="F331" s="9" t="n">
        <v>0.959262368645477</v>
      </c>
      <c r="G331" s="9" t="n">
        <v>1.07584838541147</v>
      </c>
      <c r="H331" s="9" t="n">
        <v>1.1775936424868</v>
      </c>
      <c r="I331" s="9" t="n">
        <v>1.16249710428566</v>
      </c>
      <c r="J331" s="9" t="n">
        <v>1.09380037520735</v>
      </c>
      <c r="K331" s="9" t="n">
        <v>0.100271799582762</v>
      </c>
      <c r="L331" s="9" t="n">
        <v>0.218331273841318</v>
      </c>
      <c r="M331" s="1" t="s">
        <v>47</v>
      </c>
      <c r="N331" s="1" t="s">
        <v>47</v>
      </c>
    </row>
    <row r="332" customFormat="false" ht="12.75" hidden="false" customHeight="false" outlineLevel="0" collapsed="false">
      <c r="A332" s="10" t="s">
        <v>24</v>
      </c>
      <c r="B332" s="1" t="s">
        <v>556</v>
      </c>
      <c r="C332" s="4" t="s">
        <v>1024</v>
      </c>
      <c r="D332" s="7" t="s">
        <v>1025</v>
      </c>
      <c r="E332" s="8" t="s">
        <v>1026</v>
      </c>
      <c r="F332" s="9" t="n">
        <v>0.931896450267012</v>
      </c>
      <c r="G332" s="9" t="n">
        <v>1.19696768768699</v>
      </c>
      <c r="H332" s="9" t="n">
        <v>1.1125669725744</v>
      </c>
      <c r="I332" s="9" t="n">
        <v>1.13813210505684</v>
      </c>
      <c r="J332" s="9" t="n">
        <v>1.09489080389631</v>
      </c>
      <c r="K332" s="9" t="n">
        <v>0.114264468937403</v>
      </c>
      <c r="L332" s="9" t="n">
        <v>0.265071237419976</v>
      </c>
      <c r="M332" s="1" t="s">
        <v>47</v>
      </c>
      <c r="N332" s="1" t="s">
        <v>47</v>
      </c>
    </row>
    <row r="333" customFormat="false" ht="12.75" hidden="false" customHeight="false" outlineLevel="0" collapsed="false">
      <c r="A333" s="5" t="s">
        <v>102</v>
      </c>
      <c r="B333" s="1" t="s">
        <v>340</v>
      </c>
      <c r="C333" s="4" t="s">
        <v>1027</v>
      </c>
      <c r="D333" s="7" t="s">
        <v>1028</v>
      </c>
      <c r="E333" s="8" t="s">
        <v>1029</v>
      </c>
      <c r="F333" s="9" t="n">
        <v>1.27450659910922</v>
      </c>
      <c r="G333" s="9"/>
      <c r="H333" s="9" t="n">
        <v>0.91707963089542</v>
      </c>
      <c r="I333" s="9"/>
      <c r="J333" s="9" t="n">
        <v>1.09579311500232</v>
      </c>
      <c r="K333" s="9" t="n">
        <v>0.252739033002926</v>
      </c>
      <c r="L333" s="9" t="n">
        <v>0.357426968213802</v>
      </c>
      <c r="M333" s="1" t="s">
        <v>47</v>
      </c>
      <c r="N333" s="1" t="s">
        <v>115</v>
      </c>
    </row>
    <row r="334" customFormat="false" ht="12.75" hidden="false" customHeight="false" outlineLevel="0" collapsed="false">
      <c r="A334" s="5" t="s">
        <v>97</v>
      </c>
      <c r="B334" s="1" t="s">
        <v>147</v>
      </c>
      <c r="C334" s="6" t="s">
        <v>1030</v>
      </c>
      <c r="D334" s="18" t="s">
        <v>1031</v>
      </c>
      <c r="E334" s="4" t="s">
        <v>1031</v>
      </c>
      <c r="F334" s="9" t="n">
        <v>1.0358862217071</v>
      </c>
      <c r="G334" s="9" t="n">
        <v>1.16736270151331</v>
      </c>
      <c r="H334" s="9" t="n">
        <v>0.987551786889689</v>
      </c>
      <c r="I334" s="9" t="n">
        <v>1.19281414239954</v>
      </c>
      <c r="J334" s="9" t="n">
        <v>1.09590371312741</v>
      </c>
      <c r="K334" s="9" t="n">
        <v>0.0997334071724158</v>
      </c>
      <c r="L334" s="9" t="n">
        <v>0.205262355509848</v>
      </c>
      <c r="M334" s="1" t="s">
        <v>47</v>
      </c>
      <c r="N334" s="1" t="s">
        <v>58</v>
      </c>
    </row>
    <row r="335" customFormat="false" ht="12.75" hidden="false" customHeight="false" outlineLevel="0" collapsed="false">
      <c r="A335" s="5" t="s">
        <v>97</v>
      </c>
      <c r="B335" s="1" t="s">
        <v>145</v>
      </c>
      <c r="C335" s="6" t="s">
        <v>1032</v>
      </c>
      <c r="D335" s="7" t="s">
        <v>1033</v>
      </c>
      <c r="E335" s="8" t="s">
        <v>1034</v>
      </c>
      <c r="F335" s="9" t="n">
        <v>1.22679144368886</v>
      </c>
      <c r="G335" s="9"/>
      <c r="H335" s="9" t="n">
        <v>0.965127693544603</v>
      </c>
      <c r="I335" s="9"/>
      <c r="J335" s="9" t="n">
        <v>1.09595956861673</v>
      </c>
      <c r="K335" s="9" t="n">
        <v>0.185024212117707</v>
      </c>
      <c r="L335" s="9" t="n">
        <v>0.261663750144257</v>
      </c>
      <c r="M335" s="1" t="s">
        <v>47</v>
      </c>
      <c r="N335" s="1" t="s">
        <v>58</v>
      </c>
    </row>
    <row r="336" customFormat="false" ht="12.75" hidden="false" customHeight="false" outlineLevel="0" collapsed="false">
      <c r="A336" s="10" t="s">
        <v>24</v>
      </c>
      <c r="B336" s="1" t="s">
        <v>591</v>
      </c>
      <c r="C336" s="4" t="s">
        <v>1035</v>
      </c>
      <c r="D336" s="7" t="s">
        <v>1036</v>
      </c>
      <c r="E336" s="8" t="s">
        <v>1037</v>
      </c>
      <c r="F336" s="9" t="n">
        <v>0.995686981088861</v>
      </c>
      <c r="G336" s="9" t="n">
        <v>1.03021455562372</v>
      </c>
      <c r="H336" s="9" t="n">
        <v>1.15012466182165</v>
      </c>
      <c r="I336" s="9" t="n">
        <v>1.2078596628773</v>
      </c>
      <c r="J336" s="9" t="n">
        <v>1.09597146535289</v>
      </c>
      <c r="K336" s="9" t="n">
        <v>0.0997204198317788</v>
      </c>
      <c r="L336" s="9" t="n">
        <v>0.212172681788442</v>
      </c>
      <c r="M336" s="1" t="s">
        <v>47</v>
      </c>
      <c r="N336" s="1" t="s">
        <v>47</v>
      </c>
    </row>
    <row r="337" customFormat="false" ht="12.75" hidden="false" customHeight="false" outlineLevel="0" collapsed="false">
      <c r="A337" s="5" t="s">
        <v>102</v>
      </c>
      <c r="B337" s="1" t="s">
        <v>218</v>
      </c>
      <c r="C337" s="4" t="s">
        <v>1038</v>
      </c>
      <c r="D337" s="7" t="s">
        <v>1039</v>
      </c>
      <c r="E337" s="8" t="s">
        <v>1040</v>
      </c>
      <c r="F337" s="11" t="n">
        <v>1.21077981585627</v>
      </c>
      <c r="G337" s="9"/>
      <c r="H337" s="9" t="n">
        <v>0.982244239118335</v>
      </c>
      <c r="I337" s="9"/>
      <c r="J337" s="9" t="n">
        <v>1.0965120274873</v>
      </c>
      <c r="K337" s="9" t="n">
        <v>0.161599056053772</v>
      </c>
      <c r="L337" s="9" t="n">
        <v>0.228535576737933</v>
      </c>
      <c r="M337" s="1" t="s">
        <v>47</v>
      </c>
      <c r="N337" s="1" t="s">
        <v>115</v>
      </c>
    </row>
    <row r="338" customFormat="false" ht="12.75" hidden="false" customHeight="false" outlineLevel="0" collapsed="false">
      <c r="A338" s="10" t="s">
        <v>24</v>
      </c>
      <c r="B338" s="1" t="s">
        <v>427</v>
      </c>
      <c r="C338" s="2" t="s">
        <v>714</v>
      </c>
      <c r="D338" s="7" t="s">
        <v>715</v>
      </c>
      <c r="E338" s="8" t="s">
        <v>716</v>
      </c>
      <c r="F338" s="9" t="n">
        <v>0.945519236260936</v>
      </c>
      <c r="G338" s="9" t="n">
        <v>0.960683989863147</v>
      </c>
      <c r="H338" s="9" t="n">
        <v>1.2826375258607</v>
      </c>
      <c r="I338" s="9" t="n">
        <v>1.2046256370051</v>
      </c>
      <c r="J338" s="9" t="n">
        <v>1.09836659724747</v>
      </c>
      <c r="K338" s="9" t="n">
        <v>0.17084649523172</v>
      </c>
      <c r="L338" s="9" t="n">
        <v>0.337118289599761</v>
      </c>
      <c r="M338" s="1" t="s">
        <v>47</v>
      </c>
      <c r="N338" s="1" t="s">
        <v>47</v>
      </c>
    </row>
    <row r="339" customFormat="false" ht="12.75" hidden="false" customHeight="false" outlineLevel="0" collapsed="false">
      <c r="A339" s="5" t="s">
        <v>34</v>
      </c>
      <c r="B339" s="1" t="s">
        <v>791</v>
      </c>
      <c r="C339" s="4" t="s">
        <v>1041</v>
      </c>
      <c r="D339" s="7" t="s">
        <v>1042</v>
      </c>
      <c r="E339" s="8" t="s">
        <v>1043</v>
      </c>
      <c r="F339" s="9" t="n">
        <v>1.03272994728885</v>
      </c>
      <c r="G339" s="9" t="n">
        <v>0.849751510756768</v>
      </c>
      <c r="H339" s="9" t="n">
        <v>1.2529049897471</v>
      </c>
      <c r="I339" s="9" t="n">
        <v>1.2592552026287</v>
      </c>
      <c r="J339" s="9" t="n">
        <v>1.09866041260535</v>
      </c>
      <c r="K339" s="9" t="n">
        <v>0.1965405334247</v>
      </c>
      <c r="L339" s="9" t="n">
        <v>0.409503691871929</v>
      </c>
      <c r="M339" s="1" t="s">
        <v>47</v>
      </c>
      <c r="N339" s="1" t="s">
        <v>285</v>
      </c>
    </row>
    <row r="340" customFormat="false" ht="12.75" hidden="false" customHeight="false" outlineLevel="0" collapsed="false">
      <c r="A340" s="5" t="s">
        <v>17</v>
      </c>
      <c r="B340" s="1" t="s">
        <v>120</v>
      </c>
      <c r="C340" s="6" t="s">
        <v>1044</v>
      </c>
      <c r="D340" s="7" t="s">
        <v>1045</v>
      </c>
      <c r="E340" s="8" t="s">
        <v>1046</v>
      </c>
      <c r="F340" s="9" t="n">
        <v>1.11146733813314</v>
      </c>
      <c r="G340" s="9" t="n">
        <v>1.03189176088978</v>
      </c>
      <c r="H340" s="9" t="n">
        <v>1.22382253433278</v>
      </c>
      <c r="I340" s="9" t="n">
        <v>1.02870152174781</v>
      </c>
      <c r="J340" s="9" t="n">
        <v>1.09897078877588</v>
      </c>
      <c r="K340" s="9" t="n">
        <v>0.0916178439411045</v>
      </c>
      <c r="L340" s="9" t="n">
        <v>0.19512101258497</v>
      </c>
      <c r="M340" s="1" t="s">
        <v>47</v>
      </c>
      <c r="N340" s="1" t="s">
        <v>47</v>
      </c>
    </row>
    <row r="341" customFormat="false" ht="12.75" hidden="false" customHeight="false" outlineLevel="0" collapsed="false">
      <c r="A341" s="5" t="s">
        <v>68</v>
      </c>
      <c r="B341" s="1" t="s">
        <v>182</v>
      </c>
      <c r="C341" s="4" t="s">
        <v>1047</v>
      </c>
      <c r="D341" s="7" t="s">
        <v>1048</v>
      </c>
      <c r="E341" s="8" t="s">
        <v>1049</v>
      </c>
      <c r="F341" s="9" t="n">
        <v>1.09394026069546</v>
      </c>
      <c r="G341" s="9" t="n">
        <v>1.37067256743935</v>
      </c>
      <c r="H341" s="9" t="n">
        <v>1.053998632946</v>
      </c>
      <c r="I341" s="9" t="n">
        <v>0.881215772179628</v>
      </c>
      <c r="J341" s="9" t="n">
        <v>1.09995680831511</v>
      </c>
      <c r="K341" s="9" t="n">
        <v>0.202717386079205</v>
      </c>
      <c r="L341" s="9" t="n">
        <v>0.489456795259726</v>
      </c>
      <c r="M341" s="1" t="s">
        <v>47</v>
      </c>
      <c r="N341" s="1" t="s">
        <v>58</v>
      </c>
    </row>
    <row r="342" customFormat="false" ht="12.75" hidden="false" customHeight="false" outlineLevel="0" collapsed="false">
      <c r="A342" s="5" t="s">
        <v>29</v>
      </c>
      <c r="B342" s="1" t="s">
        <v>93</v>
      </c>
      <c r="C342" s="4" t="s">
        <v>1050</v>
      </c>
      <c r="D342" s="7" t="s">
        <v>1051</v>
      </c>
      <c r="E342" s="8" t="s">
        <v>1052</v>
      </c>
      <c r="F342" s="11" t="n">
        <v>1.15094707857629</v>
      </c>
      <c r="G342" s="9"/>
      <c r="H342" s="9" t="n">
        <v>1.05048424802405</v>
      </c>
      <c r="I342" s="9"/>
      <c r="J342" s="9" t="n">
        <v>1.10071566330017</v>
      </c>
      <c r="K342" s="9" t="n">
        <v>0.0710379487406836</v>
      </c>
      <c r="L342" s="9" t="n">
        <v>0.100462830552239</v>
      </c>
      <c r="M342" s="1" t="s">
        <v>47</v>
      </c>
      <c r="N342" s="1" t="s">
        <v>115</v>
      </c>
    </row>
    <row r="343" customFormat="false" ht="12.75" hidden="false" customHeight="false" outlineLevel="0" collapsed="false">
      <c r="A343" s="10" t="s">
        <v>24</v>
      </c>
      <c r="B343" s="1" t="s">
        <v>231</v>
      </c>
      <c r="C343" s="4" t="s">
        <v>1053</v>
      </c>
      <c r="D343" s="7" t="s">
        <v>1054</v>
      </c>
      <c r="E343" s="8" t="s">
        <v>1055</v>
      </c>
      <c r="F343" s="9" t="n">
        <v>1.01196090806963</v>
      </c>
      <c r="G343" s="9" t="n">
        <v>1.11232875115307</v>
      </c>
      <c r="H343" s="9" t="n">
        <v>1.23993422099623</v>
      </c>
      <c r="I343" s="9" t="n">
        <v>1.05708545668365</v>
      </c>
      <c r="J343" s="9" t="n">
        <v>1.10532733422565</v>
      </c>
      <c r="K343" s="9" t="n">
        <v>0.0986789442028804</v>
      </c>
      <c r="L343" s="9" t="n">
        <v>0.227973312926607</v>
      </c>
      <c r="M343" s="1" t="s">
        <v>47</v>
      </c>
      <c r="N343" s="1" t="s">
        <v>22</v>
      </c>
    </row>
    <row r="344" customFormat="false" ht="12.75" hidden="false" customHeight="false" outlineLevel="0" collapsed="false">
      <c r="A344" s="5" t="s">
        <v>34</v>
      </c>
      <c r="B344" s="1" t="s">
        <v>303</v>
      </c>
      <c r="C344" s="4" t="s">
        <v>1056</v>
      </c>
      <c r="D344" s="7" t="s">
        <v>1057</v>
      </c>
      <c r="E344" s="8" t="s">
        <v>1058</v>
      </c>
      <c r="F344" s="9" t="n">
        <v>1.09489773747531</v>
      </c>
      <c r="G344" s="9" t="n">
        <v>1.11814821731971</v>
      </c>
      <c r="H344" s="9" t="n">
        <v>1.06142991069226</v>
      </c>
      <c r="I344" s="9" t="n">
        <v>1.15647584246853</v>
      </c>
      <c r="J344" s="9" t="n">
        <v>1.10773792698895</v>
      </c>
      <c r="K344" s="9" t="n">
        <v>0.0399710786700696</v>
      </c>
      <c r="L344" s="9" t="n">
        <v>0.095045931776276</v>
      </c>
      <c r="M344" s="1" t="s">
        <v>115</v>
      </c>
      <c r="N344" s="1" t="s">
        <v>47</v>
      </c>
    </row>
    <row r="345" customFormat="false" ht="12.75" hidden="false" customHeight="false" outlineLevel="0" collapsed="false">
      <c r="A345" s="5" t="s">
        <v>29</v>
      </c>
      <c r="B345" s="1" t="s">
        <v>408</v>
      </c>
      <c r="C345" s="4" t="s">
        <v>1059</v>
      </c>
      <c r="D345" s="7" t="s">
        <v>1060</v>
      </c>
      <c r="E345" s="8" t="s">
        <v>1061</v>
      </c>
      <c r="F345" s="11" t="n">
        <v>1.15836936750469</v>
      </c>
      <c r="G345" s="9" t="n">
        <v>1.0035140219251</v>
      </c>
      <c r="H345" s="9" t="n">
        <v>1.26884114438384</v>
      </c>
      <c r="I345" s="9" t="n">
        <v>1.00145728643216</v>
      </c>
      <c r="J345" s="9" t="n">
        <v>1.10804545506145</v>
      </c>
      <c r="K345" s="9" t="n">
        <v>0.129968724537278</v>
      </c>
      <c r="L345" s="9" t="n">
        <v>0.267383857951675</v>
      </c>
      <c r="M345" s="1" t="s">
        <v>115</v>
      </c>
      <c r="N345" s="1" t="s">
        <v>47</v>
      </c>
    </row>
    <row r="346" customFormat="false" ht="12.75" hidden="false" customHeight="false" outlineLevel="0" collapsed="false">
      <c r="A346" s="10" t="s">
        <v>81</v>
      </c>
      <c r="B346" s="1" t="s">
        <v>151</v>
      </c>
      <c r="C346" s="2" t="s">
        <v>1062</v>
      </c>
      <c r="D346" s="7" t="s">
        <v>1063</v>
      </c>
      <c r="E346" s="8" t="s">
        <v>1064</v>
      </c>
      <c r="F346" s="9" t="n">
        <v>0.840087202626757</v>
      </c>
      <c r="G346" s="9" t="n">
        <v>0.952689151260887</v>
      </c>
      <c r="H346" s="9" t="n">
        <v>1.30379434548774</v>
      </c>
      <c r="I346" s="9" t="n">
        <v>1.33601299228583</v>
      </c>
      <c r="J346" s="9" t="n">
        <v>1.1081459229153</v>
      </c>
      <c r="K346" s="9" t="n">
        <v>0.249147875724799</v>
      </c>
      <c r="L346" s="9" t="n">
        <v>0.495925789659073</v>
      </c>
      <c r="M346" s="1" t="s">
        <v>115</v>
      </c>
      <c r="N346" s="1" t="s">
        <v>23</v>
      </c>
    </row>
    <row r="347" customFormat="false" ht="12.75" hidden="false" customHeight="false" outlineLevel="0" collapsed="false">
      <c r="A347" s="10" t="s">
        <v>81</v>
      </c>
      <c r="B347" s="1" t="s">
        <v>64</v>
      </c>
      <c r="C347" s="4" t="s">
        <v>1065</v>
      </c>
      <c r="D347" s="7" t="s">
        <v>609</v>
      </c>
      <c r="E347" s="8" t="s">
        <v>610</v>
      </c>
      <c r="F347" s="9" t="n">
        <v>1.13706643148773</v>
      </c>
      <c r="G347" s="9" t="n">
        <v>1.02650196806722</v>
      </c>
      <c r="H347" s="9" t="n">
        <v>1.22198648048552</v>
      </c>
      <c r="I347" s="9" t="n">
        <v>1.05245635403979</v>
      </c>
      <c r="J347" s="9" t="n">
        <v>1.10950280852006</v>
      </c>
      <c r="K347" s="9" t="n">
        <v>0.0886110739027288</v>
      </c>
      <c r="L347" s="9" t="n">
        <v>0.195484512418302</v>
      </c>
      <c r="M347" s="1" t="s">
        <v>115</v>
      </c>
      <c r="N347" s="1" t="s">
        <v>47</v>
      </c>
    </row>
    <row r="348" customFormat="false" ht="12.75" hidden="false" customHeight="false" outlineLevel="0" collapsed="false">
      <c r="A348" s="5" t="s">
        <v>97</v>
      </c>
      <c r="B348" s="1" t="s">
        <v>193</v>
      </c>
      <c r="C348" s="6" t="s">
        <v>828</v>
      </c>
      <c r="D348" s="7" t="s">
        <v>829</v>
      </c>
      <c r="E348" s="8" t="s">
        <v>830</v>
      </c>
      <c r="F348" s="9" t="n">
        <v>0.972820099543933</v>
      </c>
      <c r="G348" s="9"/>
      <c r="H348" s="9" t="n">
        <v>1.24917721764045</v>
      </c>
      <c r="I348" s="9"/>
      <c r="J348" s="9" t="n">
        <v>1.11099865859219</v>
      </c>
      <c r="K348" s="9" t="n">
        <v>0.19541399223522</v>
      </c>
      <c r="L348" s="9" t="n">
        <v>0.276357118096521</v>
      </c>
      <c r="M348" s="1" t="s">
        <v>115</v>
      </c>
      <c r="N348" s="1" t="s">
        <v>47</v>
      </c>
    </row>
    <row r="349" customFormat="false" ht="12.75" hidden="false" customHeight="false" outlineLevel="0" collapsed="false">
      <c r="A349" s="5" t="s">
        <v>97</v>
      </c>
      <c r="B349" s="1" t="s">
        <v>25</v>
      </c>
      <c r="C349" s="6" t="s">
        <v>588</v>
      </c>
      <c r="D349" s="7" t="s">
        <v>589</v>
      </c>
      <c r="E349" s="8" t="s">
        <v>590</v>
      </c>
      <c r="F349" s="9" t="n">
        <v>1.30303098901033</v>
      </c>
      <c r="G349" s="9" t="n">
        <v>1.36283622973641</v>
      </c>
      <c r="H349" s="9" t="n">
        <v>0.918099845351081</v>
      </c>
      <c r="I349" s="9" t="n">
        <v>0.883293952696782</v>
      </c>
      <c r="J349" s="9" t="n">
        <v>1.11681525419865</v>
      </c>
      <c r="K349" s="9" t="n">
        <v>0.25114579581363</v>
      </c>
      <c r="L349" s="9" t="n">
        <v>0.479542277039623</v>
      </c>
      <c r="M349" s="1" t="s">
        <v>115</v>
      </c>
      <c r="N349" s="1" t="s">
        <v>23</v>
      </c>
    </row>
    <row r="350" customFormat="false" ht="12.75" hidden="false" customHeight="false" outlineLevel="0" collapsed="false">
      <c r="A350" s="5" t="s">
        <v>97</v>
      </c>
      <c r="B350" s="1" t="s">
        <v>376</v>
      </c>
      <c r="C350" s="6" t="s">
        <v>1066</v>
      </c>
      <c r="D350" s="7" t="s">
        <v>1067</v>
      </c>
      <c r="E350" s="8" t="s">
        <v>1068</v>
      </c>
      <c r="F350" s="9" t="n">
        <v>1.17300361291958</v>
      </c>
      <c r="G350" s="9" t="n">
        <v>1.08361399254569</v>
      </c>
      <c r="H350" s="9" t="n">
        <v>0.937716798881244</v>
      </c>
      <c r="I350" s="9" t="n">
        <v>1.27305245331864</v>
      </c>
      <c r="J350" s="9" t="n">
        <v>1.11684671441629</v>
      </c>
      <c r="K350" s="9" t="n">
        <v>0.142297541039963</v>
      </c>
      <c r="L350" s="9" t="n">
        <v>0.335335654437393</v>
      </c>
      <c r="M350" s="1" t="s">
        <v>115</v>
      </c>
      <c r="N350" s="1" t="s">
        <v>47</v>
      </c>
    </row>
    <row r="351" customFormat="false" ht="12.75" hidden="false" customHeight="false" outlineLevel="0" collapsed="false">
      <c r="A351" s="5" t="s">
        <v>63</v>
      </c>
      <c r="B351" s="1" t="s">
        <v>39</v>
      </c>
      <c r="C351" s="6" t="s">
        <v>1069</v>
      </c>
      <c r="D351" s="7" t="s">
        <v>1070</v>
      </c>
      <c r="E351" s="8" t="s">
        <v>1071</v>
      </c>
      <c r="F351" s="9" t="n">
        <v>1.08983378911213</v>
      </c>
      <c r="G351" s="9" t="n">
        <v>1.15709480565984</v>
      </c>
      <c r="H351" s="9" t="n">
        <v>1.06384102241058</v>
      </c>
      <c r="I351" s="9" t="n">
        <v>1.16341095179135</v>
      </c>
      <c r="J351" s="9" t="n">
        <v>1.11854514224348</v>
      </c>
      <c r="K351" s="9" t="n">
        <v>0.0493825203259409</v>
      </c>
      <c r="L351" s="9" t="n">
        <v>0.099569929380767</v>
      </c>
      <c r="M351" s="1" t="s">
        <v>115</v>
      </c>
      <c r="N351" s="1" t="s">
        <v>47</v>
      </c>
    </row>
    <row r="352" customFormat="false" ht="12.75" hidden="false" customHeight="false" outlineLevel="0" collapsed="false">
      <c r="A352" s="10" t="s">
        <v>24</v>
      </c>
      <c r="B352" s="1" t="s">
        <v>380</v>
      </c>
      <c r="C352" s="4" t="s">
        <v>1072</v>
      </c>
      <c r="D352" s="7" t="s">
        <v>1073</v>
      </c>
      <c r="E352" s="8" t="s">
        <v>1074</v>
      </c>
      <c r="F352" s="9" t="n">
        <v>1.02941765179837</v>
      </c>
      <c r="G352" s="9" t="n">
        <v>0.980240713834998</v>
      </c>
      <c r="H352" s="9" t="n">
        <v>1.1919792053472</v>
      </c>
      <c r="I352" s="9" t="n">
        <v>1.2750392003136</v>
      </c>
      <c r="J352" s="9" t="n">
        <v>1.11916919282354</v>
      </c>
      <c r="K352" s="9" t="n">
        <v>0.13778391119081</v>
      </c>
      <c r="L352" s="9" t="n">
        <v>0.294798486478605</v>
      </c>
      <c r="M352" s="1" t="s">
        <v>115</v>
      </c>
      <c r="N352" s="1" t="s">
        <v>47</v>
      </c>
    </row>
    <row r="353" customFormat="false" ht="12.75" hidden="false" customHeight="false" outlineLevel="0" collapsed="false">
      <c r="A353" s="10" t="s">
        <v>81</v>
      </c>
      <c r="B353" s="1" t="s">
        <v>189</v>
      </c>
      <c r="C353" s="4" t="s">
        <v>1075</v>
      </c>
      <c r="D353" s="7" t="s">
        <v>1076</v>
      </c>
      <c r="E353" s="8" t="s">
        <v>1077</v>
      </c>
      <c r="F353" s="9" t="n">
        <v>1.25427059572812</v>
      </c>
      <c r="G353" s="9" t="n">
        <v>1.13022377023169</v>
      </c>
      <c r="H353" s="9" t="n">
        <v>1.09744905511423</v>
      </c>
      <c r="I353" s="9" t="n">
        <v>1.00280146163216</v>
      </c>
      <c r="J353" s="9" t="n">
        <v>1.12118622067655</v>
      </c>
      <c r="K353" s="9" t="n">
        <v>0.103877383466855</v>
      </c>
      <c r="L353" s="9" t="n">
        <v>0.251469134095961</v>
      </c>
      <c r="M353" s="1" t="s">
        <v>115</v>
      </c>
      <c r="N353" s="1" t="s">
        <v>58</v>
      </c>
    </row>
    <row r="354" customFormat="false" ht="12.75" hidden="false" customHeight="false" outlineLevel="0" collapsed="false">
      <c r="A354" s="5" t="s">
        <v>125</v>
      </c>
      <c r="B354" s="1" t="s">
        <v>955</v>
      </c>
      <c r="C354" s="6" t="s">
        <v>1078</v>
      </c>
      <c r="D354" s="7" t="s">
        <v>1079</v>
      </c>
      <c r="E354" s="8" t="s">
        <v>1080</v>
      </c>
      <c r="F354" s="9" t="n">
        <v>1.0861290449155</v>
      </c>
      <c r="G354" s="9" t="n">
        <v>1.10970407292649</v>
      </c>
      <c r="H354" s="9" t="n">
        <v>1.10066300884391</v>
      </c>
      <c r="I354" s="9" t="n">
        <v>1.19064134481179</v>
      </c>
      <c r="J354" s="9" t="n">
        <v>1.12178436787442</v>
      </c>
      <c r="K354" s="9" t="n">
        <v>0.0469206090525339</v>
      </c>
      <c r="L354" s="9" t="n">
        <v>0.104512299896284</v>
      </c>
      <c r="M354" s="1" t="s">
        <v>115</v>
      </c>
      <c r="N354" s="1" t="s">
        <v>47</v>
      </c>
    </row>
    <row r="355" customFormat="false" ht="12.75" hidden="false" customHeight="false" outlineLevel="0" collapsed="false">
      <c r="A355" s="10" t="s">
        <v>24</v>
      </c>
      <c r="B355" s="1" t="s">
        <v>955</v>
      </c>
      <c r="C355" s="4" t="s">
        <v>1081</v>
      </c>
      <c r="D355" s="7" t="s">
        <v>1082</v>
      </c>
      <c r="E355" s="8" t="s">
        <v>1083</v>
      </c>
      <c r="F355" s="9" t="n">
        <v>1.28429426759487</v>
      </c>
      <c r="G355" s="9" t="n">
        <v>1.27074623037588</v>
      </c>
      <c r="H355" s="9" t="n">
        <v>1.04700015914275</v>
      </c>
      <c r="I355" s="9" t="n">
        <v>0.894257154057233</v>
      </c>
      <c r="J355" s="9" t="n">
        <v>1.12407445279268</v>
      </c>
      <c r="K355" s="9" t="n">
        <v>0.187917922627901</v>
      </c>
      <c r="L355" s="9" t="n">
        <v>0.390037113537641</v>
      </c>
      <c r="M355" s="1" t="s">
        <v>115</v>
      </c>
      <c r="N355" s="1" t="s">
        <v>47</v>
      </c>
    </row>
    <row r="356" customFormat="false" ht="12.75" hidden="false" customHeight="false" outlineLevel="0" collapsed="false">
      <c r="A356" s="5" t="s">
        <v>34</v>
      </c>
      <c r="B356" s="1" t="s">
        <v>1002</v>
      </c>
      <c r="C356" s="4" t="s">
        <v>1084</v>
      </c>
      <c r="D356" s="7" t="s">
        <v>1085</v>
      </c>
      <c r="E356" s="8" t="s">
        <v>1086</v>
      </c>
      <c r="F356" s="9" t="n">
        <v>1.29689862297226</v>
      </c>
      <c r="G356" s="9" t="n">
        <v>1.08848773593561</v>
      </c>
      <c r="H356" s="9" t="n">
        <v>0.935577580314422</v>
      </c>
      <c r="I356" s="9" t="n">
        <v>1.18083242059146</v>
      </c>
      <c r="J356" s="9" t="n">
        <v>1.12544908995344</v>
      </c>
      <c r="K356" s="9" t="n">
        <v>0.152621085861206</v>
      </c>
      <c r="L356" s="9" t="n">
        <v>0.361321042657833</v>
      </c>
      <c r="M356" s="1" t="s">
        <v>115</v>
      </c>
      <c r="N356" s="1" t="s">
        <v>47</v>
      </c>
    </row>
    <row r="357" customFormat="false" ht="12.75" hidden="false" customHeight="false" outlineLevel="0" collapsed="false">
      <c r="A357" s="5" t="s">
        <v>102</v>
      </c>
      <c r="B357" s="1" t="s">
        <v>584</v>
      </c>
      <c r="C357" s="4" t="s">
        <v>1087</v>
      </c>
      <c r="D357" s="7" t="s">
        <v>1088</v>
      </c>
      <c r="E357" s="8" t="s">
        <v>1089</v>
      </c>
      <c r="F357" s="11" t="n">
        <v>1.10005138306724</v>
      </c>
      <c r="G357" s="9" t="n">
        <v>1.04848144768441</v>
      </c>
      <c r="H357" s="9" t="n">
        <v>1.18095291105421</v>
      </c>
      <c r="I357" s="9" t="n">
        <v>1.17286432160804</v>
      </c>
      <c r="J357" s="9" t="n">
        <v>1.12558751585348</v>
      </c>
      <c r="K357" s="9" t="n">
        <v>0.0629758238645529</v>
      </c>
      <c r="L357" s="9" t="n">
        <v>0.132471463369802</v>
      </c>
      <c r="M357" s="1" t="s">
        <v>115</v>
      </c>
      <c r="N357" s="1" t="s">
        <v>115</v>
      </c>
    </row>
    <row r="358" customFormat="false" ht="12.75" hidden="false" customHeight="false" outlineLevel="0" collapsed="false">
      <c r="A358" s="10" t="s">
        <v>24</v>
      </c>
      <c r="B358" s="1" t="s">
        <v>717</v>
      </c>
      <c r="C358" s="4" t="s">
        <v>1090</v>
      </c>
      <c r="D358" s="7" t="s">
        <v>929</v>
      </c>
      <c r="E358" s="8" t="s">
        <v>930</v>
      </c>
      <c r="F358" s="9" t="n">
        <v>1.12294174845726</v>
      </c>
      <c r="G358" s="9" t="n">
        <v>1.08247268689277</v>
      </c>
      <c r="H358" s="9" t="n">
        <v>1.21378176224073</v>
      </c>
      <c r="I358" s="9" t="n">
        <v>1.08687769502156</v>
      </c>
      <c r="J358" s="9" t="n">
        <v>1.12651847315308</v>
      </c>
      <c r="K358" s="9" t="n">
        <v>0.0609346566963494</v>
      </c>
      <c r="L358" s="9" t="n">
        <v>0.131309075347961</v>
      </c>
      <c r="M358" s="1" t="s">
        <v>115</v>
      </c>
      <c r="N358" s="1" t="s">
        <v>115</v>
      </c>
    </row>
    <row r="359" customFormat="false" ht="12.75" hidden="false" customHeight="false" outlineLevel="0" collapsed="false">
      <c r="A359" s="5" t="s">
        <v>125</v>
      </c>
      <c r="B359" s="1" t="s">
        <v>18</v>
      </c>
      <c r="C359" s="6" t="s">
        <v>1091</v>
      </c>
      <c r="D359" s="7" t="s">
        <v>1033</v>
      </c>
      <c r="E359" s="8" t="s">
        <v>1034</v>
      </c>
      <c r="F359" s="9" t="n">
        <v>1.20510769999596</v>
      </c>
      <c r="G359" s="9" t="n">
        <v>0.960690029359205</v>
      </c>
      <c r="H359" s="9" t="n">
        <v>1.23156938682451</v>
      </c>
      <c r="I359" s="9" t="n">
        <v>1.11605703558733</v>
      </c>
      <c r="J359" s="9" t="n">
        <v>1.12835603794175</v>
      </c>
      <c r="K359" s="9" t="n">
        <v>0.122211522790875</v>
      </c>
      <c r="L359" s="9" t="n">
        <v>0.270879357465306</v>
      </c>
      <c r="M359" s="1" t="s">
        <v>115</v>
      </c>
      <c r="N359" s="1" t="s">
        <v>47</v>
      </c>
    </row>
    <row r="360" customFormat="false" ht="12.75" hidden="false" customHeight="false" outlineLevel="0" collapsed="false">
      <c r="A360" s="5" t="s">
        <v>29</v>
      </c>
      <c r="B360" s="1" t="s">
        <v>269</v>
      </c>
      <c r="C360" s="4" t="s">
        <v>1092</v>
      </c>
      <c r="D360" s="7" t="s">
        <v>1093</v>
      </c>
      <c r="E360" s="8" t="s">
        <v>1094</v>
      </c>
      <c r="F360" s="11" t="n">
        <v>1.31783497300216</v>
      </c>
      <c r="G360" s="9" t="n">
        <v>1.35249014054878</v>
      </c>
      <c r="H360" s="9" t="n">
        <v>0.947623288433708</v>
      </c>
      <c r="I360" s="9" t="n">
        <v>0.906884422110553</v>
      </c>
      <c r="J360" s="9" t="n">
        <v>1.1312082060238</v>
      </c>
      <c r="K360" s="9" t="n">
        <v>0.236516262087572</v>
      </c>
      <c r="L360" s="9" t="n">
        <v>0.445605718438225</v>
      </c>
      <c r="M360" s="1" t="s">
        <v>115</v>
      </c>
      <c r="N360" s="1" t="s">
        <v>47</v>
      </c>
    </row>
    <row r="361" customFormat="false" ht="12.75" hidden="false" customHeight="false" outlineLevel="0" collapsed="false">
      <c r="A361" s="10" t="s">
        <v>81</v>
      </c>
      <c r="B361" s="1" t="s">
        <v>691</v>
      </c>
      <c r="C361" s="2" t="s">
        <v>701</v>
      </c>
      <c r="D361" s="7" t="s">
        <v>702</v>
      </c>
      <c r="E361" s="8" t="s">
        <v>703</v>
      </c>
      <c r="F361" s="9" t="n">
        <v>1.12714438583775</v>
      </c>
      <c r="G361" s="9" t="n">
        <v>0.941173392192511</v>
      </c>
      <c r="H361" s="9" t="n">
        <v>1.26599891449154</v>
      </c>
      <c r="I361" s="9" t="n">
        <v>1.19196102314251</v>
      </c>
      <c r="J361" s="9" t="n">
        <v>1.13156942891608</v>
      </c>
      <c r="K361" s="9" t="n">
        <v>0.139030767639851</v>
      </c>
      <c r="L361" s="9" t="n">
        <v>0.324825522299028</v>
      </c>
      <c r="M361" s="1" t="s">
        <v>115</v>
      </c>
      <c r="N361" s="1" t="s">
        <v>47</v>
      </c>
    </row>
    <row r="362" customFormat="false" ht="12.75" hidden="false" customHeight="false" outlineLevel="0" collapsed="false">
      <c r="A362" s="10" t="s">
        <v>24</v>
      </c>
      <c r="B362" s="1" t="s">
        <v>464</v>
      </c>
      <c r="C362" s="4" t="s">
        <v>465</v>
      </c>
      <c r="D362" s="7" t="s">
        <v>466</v>
      </c>
      <c r="E362" s="8" t="s">
        <v>467</v>
      </c>
      <c r="F362" s="9" t="n">
        <v>1.04919924223865</v>
      </c>
      <c r="G362" s="9" t="n">
        <v>1.08888472753928</v>
      </c>
      <c r="H362" s="9" t="n">
        <v>1.12498010715612</v>
      </c>
      <c r="I362" s="9" t="n">
        <v>1.27009016072129</v>
      </c>
      <c r="J362" s="9" t="n">
        <v>1.13328855941383</v>
      </c>
      <c r="K362" s="9" t="n">
        <v>0.0963092623571495</v>
      </c>
      <c r="L362" s="9" t="n">
        <v>0.220890918482639</v>
      </c>
      <c r="M362" s="1" t="s">
        <v>115</v>
      </c>
      <c r="N362" s="1" t="s">
        <v>285</v>
      </c>
    </row>
    <row r="363" customFormat="false" ht="12.75" hidden="false" customHeight="false" outlineLevel="0" collapsed="false">
      <c r="A363" s="5" t="s">
        <v>29</v>
      </c>
      <c r="B363" s="1" t="s">
        <v>69</v>
      </c>
      <c r="C363" s="4" t="s">
        <v>1095</v>
      </c>
      <c r="D363" s="7" t="s">
        <v>1096</v>
      </c>
      <c r="E363" s="8" t="s">
        <v>1097</v>
      </c>
      <c r="F363" s="11" t="n">
        <v>1.03681045189156</v>
      </c>
      <c r="G363" s="9"/>
      <c r="H363" s="9" t="n">
        <v>1.23110319492374</v>
      </c>
      <c r="I363" s="9"/>
      <c r="J363" s="9" t="n">
        <v>1.13395682340765</v>
      </c>
      <c r="K363" s="9" t="n">
        <v>0.137385716133395</v>
      </c>
      <c r="L363" s="9" t="n">
        <v>0.194292743032187</v>
      </c>
      <c r="M363" s="1" t="s">
        <v>115</v>
      </c>
      <c r="N363" s="1" t="s">
        <v>47</v>
      </c>
    </row>
    <row r="364" customFormat="false" ht="12.75" hidden="false" customHeight="false" outlineLevel="0" collapsed="false">
      <c r="A364" s="5" t="s">
        <v>102</v>
      </c>
      <c r="B364" s="1" t="s">
        <v>107</v>
      </c>
      <c r="C364" s="4" t="s">
        <v>1098</v>
      </c>
      <c r="D364" s="7" t="s">
        <v>1099</v>
      </c>
      <c r="E364" s="8" t="s">
        <v>1100</v>
      </c>
      <c r="F364" s="11" t="n">
        <v>1.16571591879096</v>
      </c>
      <c r="G364" s="9"/>
      <c r="H364" s="9" t="n">
        <v>1.10458644105533</v>
      </c>
      <c r="I364" s="9"/>
      <c r="J364" s="9" t="n">
        <v>1.13515117992315</v>
      </c>
      <c r="K364" s="9" t="n">
        <v>0.0432250682372612</v>
      </c>
      <c r="L364" s="9" t="n">
        <v>0.0611294777356373</v>
      </c>
      <c r="M364" s="1" t="s">
        <v>115</v>
      </c>
      <c r="N364" s="1" t="s">
        <v>47</v>
      </c>
    </row>
    <row r="365" customFormat="false" ht="12.75" hidden="false" customHeight="false" outlineLevel="0" collapsed="false">
      <c r="A365" s="5" t="s">
        <v>102</v>
      </c>
      <c r="B365" s="1" t="s">
        <v>193</v>
      </c>
      <c r="C365" s="4" t="s">
        <v>1101</v>
      </c>
      <c r="D365" s="7" t="s">
        <v>1102</v>
      </c>
      <c r="E365" s="8" t="s">
        <v>1103</v>
      </c>
      <c r="F365" s="9" t="n">
        <v>0.888407632901565</v>
      </c>
      <c r="G365" s="9" t="n">
        <v>1.16902943436235</v>
      </c>
      <c r="H365" s="9" t="n">
        <v>1.11662679425837</v>
      </c>
      <c r="I365" s="9" t="n">
        <v>1.36746987951807</v>
      </c>
      <c r="J365" s="9" t="n">
        <v>1.13538343526009</v>
      </c>
      <c r="K365" s="9" t="n">
        <v>0.196930638716789</v>
      </c>
      <c r="L365" s="9" t="n">
        <v>0.479062246616507</v>
      </c>
      <c r="M365" s="1" t="s">
        <v>115</v>
      </c>
      <c r="N365" s="1" t="s">
        <v>47</v>
      </c>
    </row>
    <row r="366" customFormat="false" ht="12.75" hidden="false" customHeight="false" outlineLevel="0" collapsed="false">
      <c r="A366" s="5" t="s">
        <v>29</v>
      </c>
      <c r="B366" s="1" t="s">
        <v>717</v>
      </c>
      <c r="C366" s="4" t="s">
        <v>1104</v>
      </c>
      <c r="D366" s="18" t="s">
        <v>1105</v>
      </c>
      <c r="E366" s="4" t="s">
        <v>1105</v>
      </c>
      <c r="F366" s="11" t="n">
        <v>1.08051107139858</v>
      </c>
      <c r="G366" s="9" t="n">
        <v>1.05046796046896</v>
      </c>
      <c r="H366" s="9" t="n">
        <v>0.962596014694423</v>
      </c>
      <c r="I366" s="9" t="n">
        <v>1.46180904522613</v>
      </c>
      <c r="J366" s="9" t="n">
        <v>1.13884602294702</v>
      </c>
      <c r="K366" s="9" t="n">
        <v>0.221045114300399</v>
      </c>
      <c r="L366" s="9" t="n">
        <v>0.499213030531708</v>
      </c>
      <c r="M366" s="1" t="s">
        <v>115</v>
      </c>
      <c r="N366" s="1" t="s">
        <v>285</v>
      </c>
    </row>
    <row r="367" customFormat="false" ht="12.75" hidden="false" customHeight="false" outlineLevel="0" collapsed="false">
      <c r="A367" s="10" t="s">
        <v>81</v>
      </c>
      <c r="B367" s="1" t="s">
        <v>464</v>
      </c>
      <c r="C367" s="4" t="s">
        <v>1106</v>
      </c>
      <c r="D367" s="7" t="s">
        <v>1107</v>
      </c>
      <c r="E367" s="8" t="s">
        <v>1108</v>
      </c>
      <c r="F367" s="9" t="n">
        <v>0.965787118454944</v>
      </c>
      <c r="G367" s="9" t="n">
        <v>1.21739166873537</v>
      </c>
      <c r="H367" s="9" t="n">
        <v>1.0152958010559</v>
      </c>
      <c r="I367" s="9" t="n">
        <v>1.36077953714982</v>
      </c>
      <c r="J367" s="9" t="n">
        <v>1.13981353134901</v>
      </c>
      <c r="K367" s="9" t="n">
        <v>0.183152214166271</v>
      </c>
      <c r="L367" s="9" t="n">
        <v>0.394992418694874</v>
      </c>
      <c r="M367" s="1" t="s">
        <v>115</v>
      </c>
      <c r="N367" s="1" t="s">
        <v>115</v>
      </c>
    </row>
    <row r="368" customFormat="false" ht="12.75" hidden="false" customHeight="false" outlineLevel="0" collapsed="false">
      <c r="A368" s="5" t="s">
        <v>97</v>
      </c>
      <c r="B368" s="1" t="s">
        <v>549</v>
      </c>
      <c r="C368" s="6" t="s">
        <v>1109</v>
      </c>
      <c r="D368" s="7" t="s">
        <v>1110</v>
      </c>
      <c r="E368" s="8" t="s">
        <v>1111</v>
      </c>
      <c r="F368" s="9" t="n">
        <v>1.07987057477717</v>
      </c>
      <c r="G368" s="9"/>
      <c r="H368" s="9" t="n">
        <v>1.20023390933793</v>
      </c>
      <c r="I368" s="9"/>
      <c r="J368" s="9" t="n">
        <v>1.14005224205755</v>
      </c>
      <c r="K368" s="9" t="n">
        <v>0.0851097300741329</v>
      </c>
      <c r="L368" s="9" t="n">
        <v>0.120363334560752</v>
      </c>
      <c r="M368" s="1" t="s">
        <v>115</v>
      </c>
      <c r="N368" s="1" t="s">
        <v>47</v>
      </c>
    </row>
    <row r="369" customFormat="false" ht="12.75" hidden="false" customHeight="false" outlineLevel="0" collapsed="false">
      <c r="A369" s="5" t="s">
        <v>34</v>
      </c>
      <c r="B369" s="1" t="s">
        <v>881</v>
      </c>
      <c r="C369" s="4" t="s">
        <v>1112</v>
      </c>
      <c r="D369" s="7" t="s">
        <v>1113</v>
      </c>
      <c r="E369" s="8" t="s">
        <v>1114</v>
      </c>
      <c r="F369" s="9" t="n">
        <v>1.22959996731091</v>
      </c>
      <c r="G369" s="9"/>
      <c r="H369" s="9" t="n">
        <v>1.05613465481887</v>
      </c>
      <c r="I369" s="9"/>
      <c r="J369" s="9" t="n">
        <v>1.14286731106489</v>
      </c>
      <c r="K369" s="9" t="n">
        <v>0.122658498763771</v>
      </c>
      <c r="L369" s="9" t="n">
        <v>0.173465312492049</v>
      </c>
      <c r="M369" s="1" t="s">
        <v>115</v>
      </c>
      <c r="N369" s="1" t="s">
        <v>23</v>
      </c>
    </row>
    <row r="370" customFormat="false" ht="12.75" hidden="false" customHeight="false" outlineLevel="0" collapsed="false">
      <c r="A370" s="5" t="s">
        <v>29</v>
      </c>
      <c r="B370" s="1" t="s">
        <v>120</v>
      </c>
      <c r="C370" s="4" t="s">
        <v>1115</v>
      </c>
      <c r="D370" s="7" t="s">
        <v>1116</v>
      </c>
      <c r="E370" s="8" t="s">
        <v>1117</v>
      </c>
      <c r="F370" s="11" t="n">
        <v>0.973986077747575</v>
      </c>
      <c r="G370" s="9" t="n">
        <v>1.2059216154634</v>
      </c>
      <c r="H370" s="9" t="n">
        <v>1.2842591561839</v>
      </c>
      <c r="I370" s="9" t="n">
        <v>1.10758793969849</v>
      </c>
      <c r="J370" s="9" t="n">
        <v>1.14293869727334</v>
      </c>
      <c r="K370" s="9" t="n">
        <v>0.133831964039691</v>
      </c>
      <c r="L370" s="9" t="n">
        <v>0.310273078436328</v>
      </c>
      <c r="M370" s="1" t="s">
        <v>115</v>
      </c>
      <c r="N370" s="1" t="s">
        <v>47</v>
      </c>
    </row>
    <row r="371" customFormat="false" ht="12.75" hidden="false" customHeight="false" outlineLevel="0" collapsed="false">
      <c r="A371" s="5" t="s">
        <v>125</v>
      </c>
      <c r="B371" s="1" t="s">
        <v>111</v>
      </c>
      <c r="C371" s="6" t="s">
        <v>1118</v>
      </c>
      <c r="D371" s="7" t="s">
        <v>1119</v>
      </c>
      <c r="E371" s="8" t="s">
        <v>1120</v>
      </c>
      <c r="F371" s="9" t="n">
        <v>1.14923893260411</v>
      </c>
      <c r="G371" s="9" t="n">
        <v>1.12919304863263</v>
      </c>
      <c r="H371" s="9" t="n">
        <v>1.24260520795611</v>
      </c>
      <c r="I371" s="9" t="n">
        <v>1.05820415851076</v>
      </c>
      <c r="J371" s="9" t="n">
        <v>1.1448103369259</v>
      </c>
      <c r="K371" s="9" t="n">
        <v>0.0759999541508774</v>
      </c>
      <c r="L371" s="9" t="n">
        <v>0.184401049445349</v>
      </c>
      <c r="M371" s="1" t="s">
        <v>115</v>
      </c>
      <c r="N371" s="1" t="s">
        <v>47</v>
      </c>
    </row>
    <row r="372" customFormat="false" ht="12.75" hidden="false" customHeight="false" outlineLevel="0" collapsed="false">
      <c r="A372" s="5" t="s">
        <v>125</v>
      </c>
      <c r="B372" s="1" t="s">
        <v>189</v>
      </c>
      <c r="C372" s="6" t="s">
        <v>1121</v>
      </c>
      <c r="D372" s="7" t="s">
        <v>1045</v>
      </c>
      <c r="E372" s="8" t="s">
        <v>1046</v>
      </c>
      <c r="F372" s="9" t="n">
        <v>1.03760522092547</v>
      </c>
      <c r="G372" s="9" t="n">
        <v>1.13736099242665</v>
      </c>
      <c r="H372" s="9" t="n">
        <v>1.18461985753743</v>
      </c>
      <c r="I372" s="9" t="n">
        <v>1.24299876183249</v>
      </c>
      <c r="J372" s="9" t="n">
        <v>1.15064620818051</v>
      </c>
      <c r="K372" s="9" t="n">
        <v>0.0868676479361754</v>
      </c>
      <c r="L372" s="9" t="n">
        <v>0.205393540907021</v>
      </c>
      <c r="M372" s="1" t="s">
        <v>115</v>
      </c>
      <c r="N372" s="1" t="s">
        <v>58</v>
      </c>
    </row>
    <row r="373" customFormat="false" ht="12.75" hidden="false" customHeight="false" outlineLevel="0" collapsed="false">
      <c r="A373" s="5" t="s">
        <v>68</v>
      </c>
      <c r="B373" s="1" t="s">
        <v>127</v>
      </c>
      <c r="C373" s="4" t="s">
        <v>1122</v>
      </c>
      <c r="D373" s="7" t="s">
        <v>1123</v>
      </c>
      <c r="E373" s="8" t="s">
        <v>1124</v>
      </c>
      <c r="F373" s="9" t="n">
        <v>1.06615453765374</v>
      </c>
      <c r="G373" s="9" t="n">
        <v>1.08498257354592</v>
      </c>
      <c r="H373" s="9" t="n">
        <v>1.25140977443609</v>
      </c>
      <c r="I373" s="9" t="n">
        <v>1.2065717415115</v>
      </c>
      <c r="J373" s="9" t="n">
        <v>1.15227965678681</v>
      </c>
      <c r="K373" s="9" t="n">
        <v>0.0907759958126398</v>
      </c>
      <c r="L373" s="9" t="n">
        <v>0.185255236782349</v>
      </c>
      <c r="M373" s="1" t="s">
        <v>115</v>
      </c>
      <c r="N373" s="1" t="s">
        <v>22</v>
      </c>
    </row>
    <row r="374" customFormat="false" ht="12.75" hidden="false" customHeight="false" outlineLevel="0" collapsed="false">
      <c r="A374" s="5" t="s">
        <v>34</v>
      </c>
      <c r="B374" s="1" t="s">
        <v>998</v>
      </c>
      <c r="C374" s="4" t="s">
        <v>1125</v>
      </c>
      <c r="D374" s="7" t="s">
        <v>1126</v>
      </c>
      <c r="E374" s="8" t="s">
        <v>1127</v>
      </c>
      <c r="F374" s="9" t="n">
        <v>1.06897397131533</v>
      </c>
      <c r="G374" s="9" t="n">
        <v>1.04850577373238</v>
      </c>
      <c r="H374" s="9" t="n">
        <v>1.18677375256323</v>
      </c>
      <c r="I374" s="9" t="n">
        <v>1.31511500547645</v>
      </c>
      <c r="J374" s="9" t="n">
        <v>1.15484212577185</v>
      </c>
      <c r="K374" s="9" t="n">
        <v>0.123001062967197</v>
      </c>
      <c r="L374" s="9" t="n">
        <v>0.266609231744074</v>
      </c>
      <c r="M374" s="1" t="s">
        <v>115</v>
      </c>
      <c r="N374" s="1" t="s">
        <v>47</v>
      </c>
    </row>
    <row r="375" customFormat="false" ht="12.75" hidden="false" customHeight="false" outlineLevel="0" collapsed="false">
      <c r="A375" s="5" t="s">
        <v>34</v>
      </c>
      <c r="B375" s="1" t="s">
        <v>182</v>
      </c>
      <c r="C375" s="4" t="s">
        <v>1128</v>
      </c>
      <c r="D375" s="7" t="s">
        <v>1129</v>
      </c>
      <c r="E375" s="8" t="s">
        <v>1130</v>
      </c>
      <c r="F375" s="9" t="n">
        <v>1.04404854329261</v>
      </c>
      <c r="G375" s="9" t="n">
        <v>1.12827710679875</v>
      </c>
      <c r="H375" s="9" t="n">
        <v>1.29101161995899</v>
      </c>
      <c r="I375" s="9" t="n">
        <v>1.15684556407448</v>
      </c>
      <c r="J375" s="9" t="n">
        <v>1.15504570853121</v>
      </c>
      <c r="K375" s="9" t="n">
        <v>0.102513246753903</v>
      </c>
      <c r="L375" s="9" t="n">
        <v>0.24696307666638</v>
      </c>
      <c r="M375" s="1" t="s">
        <v>115</v>
      </c>
      <c r="N375" s="1" t="s">
        <v>47</v>
      </c>
    </row>
    <row r="376" customFormat="false" ht="12.75" hidden="false" customHeight="false" outlineLevel="0" collapsed="false">
      <c r="A376" s="5" t="s">
        <v>97</v>
      </c>
      <c r="B376" s="1" t="s">
        <v>717</v>
      </c>
      <c r="C376" s="6" t="s">
        <v>1131</v>
      </c>
      <c r="D376" s="7" t="s">
        <v>374</v>
      </c>
      <c r="E376" s="8" t="s">
        <v>375</v>
      </c>
      <c r="F376" s="9" t="n">
        <v>1.03242874519711</v>
      </c>
      <c r="G376" s="9" t="n">
        <v>1.05303336476717</v>
      </c>
      <c r="H376" s="9" t="n">
        <v>1.15667370444519</v>
      </c>
      <c r="I376" s="9" t="n">
        <v>1.38220966546519</v>
      </c>
      <c r="J376" s="9" t="n">
        <v>1.15608636996866</v>
      </c>
      <c r="K376" s="9" t="n">
        <v>0.160253153659243</v>
      </c>
      <c r="L376" s="9" t="n">
        <v>0.349780920268077</v>
      </c>
      <c r="M376" s="1" t="s">
        <v>115</v>
      </c>
      <c r="N376" s="1" t="s">
        <v>115</v>
      </c>
    </row>
    <row r="377" customFormat="false" ht="12.75" hidden="false" customHeight="false" outlineLevel="0" collapsed="false">
      <c r="A377" s="5" t="s">
        <v>68</v>
      </c>
      <c r="B377" s="1" t="s">
        <v>243</v>
      </c>
      <c r="C377" s="4" t="s">
        <v>1132</v>
      </c>
      <c r="D377" s="7" t="s">
        <v>1133</v>
      </c>
      <c r="E377" s="8" t="s">
        <v>1134</v>
      </c>
      <c r="F377" s="9" t="n">
        <v>1.01225840722429</v>
      </c>
      <c r="G377" s="9"/>
      <c r="H377" s="9" t="n">
        <v>1.30075187969925</v>
      </c>
      <c r="I377" s="9"/>
      <c r="J377" s="9" t="n">
        <v>1.15650514346177</v>
      </c>
      <c r="K377" s="9" t="n">
        <v>0.203995690715099</v>
      </c>
      <c r="L377" s="9" t="n">
        <v>0.28849347247496</v>
      </c>
      <c r="M377" s="1" t="s">
        <v>115</v>
      </c>
      <c r="N377" s="1" t="s">
        <v>22</v>
      </c>
    </row>
    <row r="378" customFormat="false" ht="12.75" hidden="false" customHeight="false" outlineLevel="0" collapsed="false">
      <c r="A378" s="10" t="s">
        <v>81</v>
      </c>
      <c r="B378" s="1" t="s">
        <v>138</v>
      </c>
      <c r="C378" s="4" t="s">
        <v>1135</v>
      </c>
      <c r="D378" s="7" t="s">
        <v>1136</v>
      </c>
      <c r="E378" s="8" t="s">
        <v>1137</v>
      </c>
      <c r="F378" s="9" t="n">
        <v>1.09557987811375</v>
      </c>
      <c r="G378" s="9" t="n">
        <v>1.16357148920053</v>
      </c>
      <c r="H378" s="9" t="n">
        <v>1.11012976760251</v>
      </c>
      <c r="I378" s="9" t="n">
        <v>1.2599269183922</v>
      </c>
      <c r="J378" s="9" t="n">
        <v>1.15730201332725</v>
      </c>
      <c r="K378" s="9" t="n">
        <v>0.0743998660602427</v>
      </c>
      <c r="L378" s="9" t="n">
        <v>0.164347040278458</v>
      </c>
      <c r="M378" s="1" t="s">
        <v>115</v>
      </c>
      <c r="N378" s="1" t="s">
        <v>23</v>
      </c>
    </row>
    <row r="379" customFormat="false" ht="12.75" hidden="false" customHeight="false" outlineLevel="0" collapsed="false">
      <c r="A379" s="5" t="s">
        <v>97</v>
      </c>
      <c r="B379" s="1" t="s">
        <v>103</v>
      </c>
      <c r="C379" s="6" t="s">
        <v>542</v>
      </c>
      <c r="D379" s="7" t="s">
        <v>543</v>
      </c>
      <c r="E379" s="8" t="s">
        <v>544</v>
      </c>
      <c r="F379" s="9" t="n">
        <v>1.03864344981</v>
      </c>
      <c r="G379" s="9" t="n">
        <v>1.19197090125286</v>
      </c>
      <c r="H379" s="9" t="n">
        <v>1.2470305813114</v>
      </c>
      <c r="I379" s="9" t="n">
        <v>1.16539550617315</v>
      </c>
      <c r="J379" s="9" t="n">
        <v>1.16076010963685</v>
      </c>
      <c r="K379" s="9" t="n">
        <v>0.088224473748431</v>
      </c>
      <c r="L379" s="9" t="n">
        <v>0.208387131501398</v>
      </c>
      <c r="M379" s="1" t="s">
        <v>115</v>
      </c>
      <c r="N379" s="1" t="s">
        <v>23</v>
      </c>
    </row>
    <row r="380" customFormat="false" ht="12.75" hidden="false" customHeight="false" outlineLevel="0" collapsed="false">
      <c r="A380" s="10" t="s">
        <v>24</v>
      </c>
      <c r="B380" s="1" t="s">
        <v>480</v>
      </c>
      <c r="C380" s="4" t="s">
        <v>1138</v>
      </c>
      <c r="D380" s="7" t="s">
        <v>1139</v>
      </c>
      <c r="E380" s="8" t="s">
        <v>1140</v>
      </c>
      <c r="F380" s="9" t="n">
        <v>1.13020179608276</v>
      </c>
      <c r="G380" s="9" t="n">
        <v>1.31543013863123</v>
      </c>
      <c r="H380" s="9" t="n">
        <v>1.12551058299294</v>
      </c>
      <c r="I380" s="9" t="n">
        <v>1.08947471579773</v>
      </c>
      <c r="J380" s="9" t="n">
        <v>1.16515430837617</v>
      </c>
      <c r="K380" s="9" t="n">
        <v>0.101822605495324</v>
      </c>
      <c r="L380" s="9" t="n">
        <v>0.225955422833507</v>
      </c>
      <c r="M380" s="1" t="s">
        <v>115</v>
      </c>
      <c r="N380" s="1" t="s">
        <v>47</v>
      </c>
    </row>
    <row r="381" customFormat="false" ht="12.75" hidden="false" customHeight="false" outlineLevel="0" collapsed="false">
      <c r="A381" s="5" t="s">
        <v>102</v>
      </c>
      <c r="B381" s="1" t="s">
        <v>998</v>
      </c>
      <c r="C381" s="4" t="s">
        <v>1141</v>
      </c>
      <c r="D381" s="7" t="s">
        <v>1142</v>
      </c>
      <c r="E381" s="8" t="s">
        <v>1143</v>
      </c>
      <c r="F381" s="11" t="n">
        <v>1.27398287821088</v>
      </c>
      <c r="G381" s="9" t="n">
        <v>1.3549100743045</v>
      </c>
      <c r="H381" s="9" t="n">
        <v>0.996159412223088</v>
      </c>
      <c r="I381" s="9" t="n">
        <v>1.03879396984925</v>
      </c>
      <c r="J381" s="9" t="n">
        <v>1.16596158364693</v>
      </c>
      <c r="K381" s="9" t="n">
        <v>0.175475080491309</v>
      </c>
      <c r="L381" s="9" t="n">
        <v>0.358750662081412</v>
      </c>
      <c r="M381" s="1" t="s">
        <v>115</v>
      </c>
      <c r="N381" s="1" t="s">
        <v>47</v>
      </c>
    </row>
    <row r="382" customFormat="false" ht="12.75" hidden="false" customHeight="false" outlineLevel="0" collapsed="false">
      <c r="A382" s="10" t="s">
        <v>81</v>
      </c>
      <c r="B382" s="1" t="s">
        <v>924</v>
      </c>
      <c r="C382" s="2" t="s">
        <v>636</v>
      </c>
      <c r="D382" s="7" t="s">
        <v>637</v>
      </c>
      <c r="E382" s="8" t="s">
        <v>638</v>
      </c>
      <c r="F382" s="9" t="n">
        <v>1.01614150012859</v>
      </c>
      <c r="G382" s="9" t="n">
        <v>1.29416339585788</v>
      </c>
      <c r="H382" s="9" t="n">
        <v>1.12917550698179</v>
      </c>
      <c r="I382" s="9" t="n">
        <v>1.22492894843687</v>
      </c>
      <c r="J382" s="9" t="n">
        <v>1.16610233785128</v>
      </c>
      <c r="K382" s="9" t="n">
        <v>0.120709083308192</v>
      </c>
      <c r="L382" s="9" t="n">
        <v>0.278021895729288</v>
      </c>
      <c r="M382" s="1" t="s">
        <v>115</v>
      </c>
      <c r="N382" s="1" t="s">
        <v>47</v>
      </c>
    </row>
    <row r="383" customFormat="false" ht="12.75" hidden="false" customHeight="false" outlineLevel="0" collapsed="false">
      <c r="A383" s="5" t="s">
        <v>97</v>
      </c>
      <c r="B383" s="1" t="s">
        <v>59</v>
      </c>
      <c r="C383" s="6" t="s">
        <v>1144</v>
      </c>
      <c r="D383" s="7" t="s">
        <v>1145</v>
      </c>
      <c r="E383" s="8" t="s">
        <v>1146</v>
      </c>
      <c r="F383" s="9" t="n">
        <v>1.40159095230765</v>
      </c>
      <c r="G383" s="9" t="n">
        <v>0.908168305716467</v>
      </c>
      <c r="H383" s="9" t="n">
        <v>1.2300226165504</v>
      </c>
      <c r="I383" s="9" t="n">
        <v>1.14066700029351</v>
      </c>
      <c r="J383" s="9" t="n">
        <v>1.17011221871701</v>
      </c>
      <c r="K383" s="9" t="n">
        <v>0.205469620073403</v>
      </c>
      <c r="L383" s="9" t="n">
        <v>0.493422646591184</v>
      </c>
      <c r="M383" s="1" t="s">
        <v>115</v>
      </c>
      <c r="N383" s="1" t="s">
        <v>23</v>
      </c>
    </row>
    <row r="384" customFormat="false" ht="12.75" hidden="false" customHeight="false" outlineLevel="0" collapsed="false">
      <c r="A384" s="5" t="s">
        <v>68</v>
      </c>
      <c r="B384" s="1" t="s">
        <v>814</v>
      </c>
      <c r="C384" s="2" t="s">
        <v>474</v>
      </c>
      <c r="D384" s="7" t="s">
        <v>475</v>
      </c>
      <c r="E384" s="8" t="s">
        <v>476</v>
      </c>
      <c r="F384" s="9" t="n">
        <v>1.15539574224656</v>
      </c>
      <c r="G384" s="9" t="n">
        <v>1.28084796642014</v>
      </c>
      <c r="H384" s="9" t="n">
        <v>1.06087662337662</v>
      </c>
      <c r="I384" s="9" t="n">
        <v>1.18723986856517</v>
      </c>
      <c r="J384" s="9" t="n">
        <v>1.17109005015212</v>
      </c>
      <c r="K384" s="9" t="n">
        <v>0.0907394209821093</v>
      </c>
      <c r="L384" s="9" t="n">
        <v>0.21997134304352</v>
      </c>
      <c r="M384" s="1" t="s">
        <v>115</v>
      </c>
      <c r="N384" s="1" t="s">
        <v>115</v>
      </c>
    </row>
    <row r="385" customFormat="false" ht="12.75" hidden="false" customHeight="false" outlineLevel="0" collapsed="false">
      <c r="A385" s="5" t="s">
        <v>29</v>
      </c>
      <c r="B385" s="1" t="s">
        <v>549</v>
      </c>
      <c r="C385" s="4" t="s">
        <v>1147</v>
      </c>
      <c r="D385" s="7" t="s">
        <v>1148</v>
      </c>
      <c r="E385" s="8" t="s">
        <v>1149</v>
      </c>
      <c r="F385" s="11" t="n">
        <v>1.04801962292629</v>
      </c>
      <c r="G385" s="9" t="n">
        <v>0.973571856499821</v>
      </c>
      <c r="H385" s="9" t="n">
        <v>1.28709785149727</v>
      </c>
      <c r="I385" s="9" t="n">
        <v>1.37618090452261</v>
      </c>
      <c r="J385" s="9" t="n">
        <v>1.1712175588615</v>
      </c>
      <c r="K385" s="9" t="n">
        <v>0.191206494281869</v>
      </c>
      <c r="L385" s="9" t="n">
        <v>0.402609048022792</v>
      </c>
      <c r="M385" s="1" t="s">
        <v>115</v>
      </c>
      <c r="N385" s="1" t="s">
        <v>47</v>
      </c>
    </row>
    <row r="386" customFormat="false" ht="12.75" hidden="false" customHeight="false" outlineLevel="0" collapsed="false">
      <c r="A386" s="5" t="s">
        <v>68</v>
      </c>
      <c r="B386" s="1" t="s">
        <v>500</v>
      </c>
      <c r="C386" s="4" t="s">
        <v>1150</v>
      </c>
      <c r="D386" s="7" t="s">
        <v>1151</v>
      </c>
      <c r="E386" s="8" t="s">
        <v>1152</v>
      </c>
      <c r="F386" s="9" t="n">
        <v>1.22743431536796</v>
      </c>
      <c r="G386" s="9" t="n">
        <v>0.945392370246775</v>
      </c>
      <c r="H386" s="9" t="n">
        <v>1.21304682159945</v>
      </c>
      <c r="I386" s="9" t="n">
        <v>1.33192771084337</v>
      </c>
      <c r="J386" s="9" t="n">
        <v>1.17945030451439</v>
      </c>
      <c r="K386" s="9" t="n">
        <v>0.164786394353699</v>
      </c>
      <c r="L386" s="9" t="n">
        <v>0.386535340596599</v>
      </c>
      <c r="M386" s="1" t="s">
        <v>115</v>
      </c>
      <c r="N386" s="1" t="s">
        <v>47</v>
      </c>
    </row>
    <row r="387" customFormat="false" ht="12.75" hidden="false" customHeight="false" outlineLevel="0" collapsed="false">
      <c r="A387" s="10" t="s">
        <v>81</v>
      </c>
      <c r="B387" s="1" t="s">
        <v>340</v>
      </c>
      <c r="C387" s="4" t="s">
        <v>1153</v>
      </c>
      <c r="D387" s="7" t="s">
        <v>1154</v>
      </c>
      <c r="E387" s="8" t="s">
        <v>1155</v>
      </c>
      <c r="F387" s="9" t="n">
        <v>1.27498286602245</v>
      </c>
      <c r="G387" s="9" t="n">
        <v>1.25793673712195</v>
      </c>
      <c r="H387" s="9" t="n">
        <v>1.14318843440075</v>
      </c>
      <c r="I387" s="9" t="n">
        <v>1.0466910272026</v>
      </c>
      <c r="J387" s="9" t="n">
        <v>1.18069976618694</v>
      </c>
      <c r="K387" s="9" t="n">
        <v>0.106802457416102</v>
      </c>
      <c r="L387" s="9" t="n">
        <v>0.228291838819852</v>
      </c>
      <c r="M387" s="1" t="s">
        <v>115</v>
      </c>
      <c r="N387" s="1" t="s">
        <v>58</v>
      </c>
    </row>
    <row r="388" customFormat="false" ht="12.75" hidden="false" customHeight="false" outlineLevel="0" collapsed="false">
      <c r="A388" s="5" t="s">
        <v>29</v>
      </c>
      <c r="B388" s="1" t="s">
        <v>484</v>
      </c>
      <c r="C388" s="4" t="s">
        <v>1156</v>
      </c>
      <c r="D388" s="7" t="s">
        <v>1157</v>
      </c>
      <c r="E388" s="8" t="s">
        <v>1158</v>
      </c>
      <c r="F388" s="11" t="n">
        <v>1.04203634919829</v>
      </c>
      <c r="G388" s="9" t="n">
        <v>1.04013809398931</v>
      </c>
      <c r="H388" s="9" t="n">
        <v>1.25125236557943</v>
      </c>
      <c r="I388" s="9" t="n">
        <v>1.39020100502513</v>
      </c>
      <c r="J388" s="9" t="n">
        <v>1.18090695344804</v>
      </c>
      <c r="K388" s="9" t="n">
        <v>0.171127042039425</v>
      </c>
      <c r="L388" s="9" t="n">
        <v>0.350062911035816</v>
      </c>
      <c r="M388" s="1" t="s">
        <v>115</v>
      </c>
      <c r="N388" s="1" t="s">
        <v>47</v>
      </c>
    </row>
    <row r="389" customFormat="false" ht="12.75" hidden="false" customHeight="false" outlineLevel="0" collapsed="false">
      <c r="A389" s="5" t="s">
        <v>102</v>
      </c>
      <c r="B389" s="1" t="s">
        <v>556</v>
      </c>
      <c r="C389" s="4" t="s">
        <v>1159</v>
      </c>
      <c r="D389" s="7" t="s">
        <v>1160</v>
      </c>
      <c r="E389" s="8" t="s">
        <v>1161</v>
      </c>
      <c r="F389" s="11" t="n">
        <v>1.13602676307735</v>
      </c>
      <c r="G389" s="9" t="n">
        <v>1.22387246735286</v>
      </c>
      <c r="H389" s="9" t="n">
        <v>1.19230769230769</v>
      </c>
      <c r="I389" s="9" t="n">
        <v>1.18145728643216</v>
      </c>
      <c r="J389" s="9" t="n">
        <v>1.18341605229252</v>
      </c>
      <c r="K389" s="9" t="n">
        <v>0.0363564037353744</v>
      </c>
      <c r="L389" s="9" t="n">
        <v>0.0878457042755103</v>
      </c>
      <c r="M389" s="1" t="s">
        <v>115</v>
      </c>
      <c r="N389" s="1" t="s">
        <v>115</v>
      </c>
    </row>
    <row r="390" customFormat="false" ht="12.75" hidden="false" customHeight="false" outlineLevel="0" collapsed="false">
      <c r="A390" s="5" t="s">
        <v>34</v>
      </c>
      <c r="B390" s="1" t="s">
        <v>103</v>
      </c>
      <c r="C390" s="4" t="s">
        <v>1162</v>
      </c>
      <c r="D390" s="7" t="s">
        <v>1163</v>
      </c>
      <c r="E390" s="8" t="s">
        <v>1164</v>
      </c>
      <c r="F390" s="9" t="n">
        <v>1.18240888013133</v>
      </c>
      <c r="G390" s="9" t="n">
        <v>0.992383515809323</v>
      </c>
      <c r="H390" s="9" t="n">
        <v>1.28300885894648</v>
      </c>
      <c r="I390" s="9" t="n">
        <v>1.27719521756174</v>
      </c>
      <c r="J390" s="9" t="n">
        <v>1.18374911811222</v>
      </c>
      <c r="K390" s="9" t="n">
        <v>0.135655519159633</v>
      </c>
      <c r="L390" s="9" t="n">
        <v>0.290625343137152</v>
      </c>
      <c r="M390" s="1" t="s">
        <v>115</v>
      </c>
      <c r="N390" s="1" t="s">
        <v>47</v>
      </c>
    </row>
    <row r="391" customFormat="false" ht="12.75" hidden="false" customHeight="false" outlineLevel="0" collapsed="false">
      <c r="A391" s="5" t="s">
        <v>17</v>
      </c>
      <c r="B391" s="1" t="s">
        <v>167</v>
      </c>
      <c r="C391" s="6" t="s">
        <v>1165</v>
      </c>
      <c r="D391" s="7" t="s">
        <v>1166</v>
      </c>
      <c r="E391" s="8" t="s">
        <v>1167</v>
      </c>
      <c r="F391" s="9" t="n">
        <v>1.18511942088431</v>
      </c>
      <c r="G391" s="9" t="n">
        <v>0.997313142206393</v>
      </c>
      <c r="H391" s="9" t="n">
        <v>1.42325894615472</v>
      </c>
      <c r="I391" s="9" t="n">
        <v>1.140730918241</v>
      </c>
      <c r="J391" s="9" t="n">
        <v>1.1866056068716</v>
      </c>
      <c r="K391" s="9" t="n">
        <v>0.176958691958151</v>
      </c>
      <c r="L391" s="9" t="n">
        <v>0.425945803948323</v>
      </c>
      <c r="M391" s="1" t="s">
        <v>115</v>
      </c>
      <c r="N391" s="1" t="s">
        <v>47</v>
      </c>
    </row>
    <row r="392" customFormat="false" ht="12.75" hidden="false" customHeight="false" outlineLevel="0" collapsed="false">
      <c r="A392" s="10" t="s">
        <v>24</v>
      </c>
      <c r="B392" s="1" t="s">
        <v>30</v>
      </c>
      <c r="C392" s="4" t="s">
        <v>1168</v>
      </c>
      <c r="D392" s="7" t="s">
        <v>422</v>
      </c>
      <c r="E392" s="8" t="s">
        <v>423</v>
      </c>
      <c r="F392" s="9" t="n">
        <v>1.27813546314852</v>
      </c>
      <c r="G392" s="9" t="n">
        <v>1.1990516008971</v>
      </c>
      <c r="H392" s="9" t="n">
        <v>1.14200838151822</v>
      </c>
      <c r="I392" s="9" t="n">
        <v>1.12887103096825</v>
      </c>
      <c r="J392" s="9" t="n">
        <v>1.18701661913302</v>
      </c>
      <c r="K392" s="9" t="n">
        <v>0.0679562001022226</v>
      </c>
      <c r="L392" s="9" t="n">
        <v>0.149264432180271</v>
      </c>
      <c r="M392" s="1" t="s">
        <v>115</v>
      </c>
      <c r="N392" s="1" t="s">
        <v>47</v>
      </c>
    </row>
    <row r="393" customFormat="false" ht="12.75" hidden="false" customHeight="false" outlineLevel="0" collapsed="false">
      <c r="A393" s="5" t="s">
        <v>125</v>
      </c>
      <c r="B393" s="1" t="s">
        <v>500</v>
      </c>
      <c r="C393" s="6" t="s">
        <v>468</v>
      </c>
      <c r="D393" s="7" t="s">
        <v>469</v>
      </c>
      <c r="E393" s="8" t="s">
        <v>470</v>
      </c>
      <c r="F393" s="9" t="n">
        <v>1.05598323587051</v>
      </c>
      <c r="G393" s="9"/>
      <c r="H393" s="9" t="n">
        <v>1.32391907490032</v>
      </c>
      <c r="I393" s="9"/>
      <c r="J393" s="9" t="n">
        <v>1.18995115538541</v>
      </c>
      <c r="K393" s="9" t="n">
        <v>0.189459248700893</v>
      </c>
      <c r="L393" s="9" t="n">
        <v>0.267935839029817</v>
      </c>
      <c r="M393" s="1" t="s">
        <v>115</v>
      </c>
      <c r="N393" s="1" t="s">
        <v>47</v>
      </c>
    </row>
    <row r="394" customFormat="false" ht="12.75" hidden="false" customHeight="false" outlineLevel="0" collapsed="false">
      <c r="A394" s="5" t="s">
        <v>97</v>
      </c>
      <c r="B394" s="1" t="s">
        <v>307</v>
      </c>
      <c r="C394" s="6" t="s">
        <v>1169</v>
      </c>
      <c r="D394" s="18" t="s">
        <v>1170</v>
      </c>
      <c r="E394" s="4" t="s">
        <v>1170</v>
      </c>
      <c r="F394" s="9" t="n">
        <v>1.13190778452874</v>
      </c>
      <c r="G394" s="9" t="n">
        <v>1.13251605370695</v>
      </c>
      <c r="H394" s="9" t="n">
        <v>1.17721536285556</v>
      </c>
      <c r="I394" s="9" t="n">
        <v>1.35153183285718</v>
      </c>
      <c r="J394" s="9" t="n">
        <v>1.19829275848711</v>
      </c>
      <c r="K394" s="9" t="n">
        <v>0.104339206724341</v>
      </c>
      <c r="L394" s="9" t="n">
        <v>0.21962404832844</v>
      </c>
      <c r="M394" s="1" t="s">
        <v>115</v>
      </c>
      <c r="N394" s="1" t="s">
        <v>47</v>
      </c>
    </row>
    <row r="395" customFormat="false" ht="12.75" hidden="false" customHeight="false" outlineLevel="0" collapsed="false">
      <c r="A395" s="5" t="s">
        <v>34</v>
      </c>
      <c r="B395" s="4" t="s">
        <v>299</v>
      </c>
      <c r="C395" s="2" t="s">
        <v>1062</v>
      </c>
      <c r="D395" s="7" t="s">
        <v>1063</v>
      </c>
      <c r="E395" s="8" t="s">
        <v>1064</v>
      </c>
      <c r="F395" s="9" t="n">
        <v>1.24452715279225</v>
      </c>
      <c r="G395" s="9" t="n">
        <v>1.1739244166136</v>
      </c>
      <c r="H395" s="9" t="n">
        <v>1.20205824624688</v>
      </c>
      <c r="I395" s="9" t="n">
        <v>1.17664641317131</v>
      </c>
      <c r="J395" s="9" t="n">
        <v>1.19928905720601</v>
      </c>
      <c r="K395" s="9" t="n">
        <v>0.0327119143507809</v>
      </c>
      <c r="L395" s="9" t="n">
        <v>0.0706027361786525</v>
      </c>
      <c r="M395" s="1" t="s">
        <v>115</v>
      </c>
      <c r="N395" s="1" t="s">
        <v>23</v>
      </c>
    </row>
    <row r="396" customFormat="false" ht="12.75" hidden="false" customHeight="false" outlineLevel="0" collapsed="false">
      <c r="A396" s="5" t="s">
        <v>34</v>
      </c>
      <c r="B396" s="1" t="s">
        <v>453</v>
      </c>
      <c r="C396" s="4" t="s">
        <v>1171</v>
      </c>
      <c r="D396" s="7" t="s">
        <v>1172</v>
      </c>
      <c r="E396" s="8" t="s">
        <v>1173</v>
      </c>
      <c r="F396" s="9" t="n">
        <v>1.39173783353083</v>
      </c>
      <c r="G396" s="9" t="n">
        <v>1.38280582186519</v>
      </c>
      <c r="H396" s="9" t="n">
        <v>1.10094839371155</v>
      </c>
      <c r="I396" s="9" t="n">
        <v>0.925903614457831</v>
      </c>
      <c r="J396" s="9" t="n">
        <v>1.20034891589135</v>
      </c>
      <c r="K396" s="9" t="n">
        <v>0.227391679429503</v>
      </c>
      <c r="L396" s="9" t="n">
        <v>0.465834219072999</v>
      </c>
      <c r="M396" s="1" t="s">
        <v>115</v>
      </c>
      <c r="N396" s="1" t="s">
        <v>23</v>
      </c>
    </row>
    <row r="397" customFormat="false" ht="12.75" hidden="false" customHeight="false" outlineLevel="0" collapsed="false">
      <c r="A397" s="5" t="s">
        <v>29</v>
      </c>
      <c r="B397" s="1" t="s">
        <v>197</v>
      </c>
      <c r="C397" s="4" t="s">
        <v>1174</v>
      </c>
      <c r="D397" s="7" t="s">
        <v>1175</v>
      </c>
      <c r="E397" s="8" t="s">
        <v>1176</v>
      </c>
      <c r="F397" s="11" t="n">
        <v>1.29072089712085</v>
      </c>
      <c r="G397" s="9" t="n">
        <v>1.39055894918357</v>
      </c>
      <c r="H397" s="9" t="n">
        <v>0.971891350328398</v>
      </c>
      <c r="I397" s="9" t="n">
        <v>1.17195979899497</v>
      </c>
      <c r="J397" s="9" t="n">
        <v>1.20628274890695</v>
      </c>
      <c r="K397" s="9" t="n">
        <v>0.180004547609638</v>
      </c>
      <c r="L397" s="9" t="n">
        <v>0.418667598855171</v>
      </c>
      <c r="M397" s="1" t="s">
        <v>115</v>
      </c>
      <c r="N397" s="1" t="s">
        <v>115</v>
      </c>
    </row>
    <row r="398" customFormat="false" ht="12.75" hidden="false" customHeight="false" outlineLevel="0" collapsed="false">
      <c r="A398" s="5" t="s">
        <v>17</v>
      </c>
      <c r="B398" s="1" t="s">
        <v>791</v>
      </c>
      <c r="C398" s="6" t="s">
        <v>1177</v>
      </c>
      <c r="D398" s="7" t="s">
        <v>1178</v>
      </c>
      <c r="E398" s="8" t="s">
        <v>1179</v>
      </c>
      <c r="F398" s="9"/>
      <c r="G398" s="9"/>
      <c r="H398" s="9" t="n">
        <v>1.26266820548416</v>
      </c>
      <c r="I398" s="9" t="n">
        <v>1.16652770761372</v>
      </c>
      <c r="J398" s="9" t="n">
        <v>1.21459795654894</v>
      </c>
      <c r="K398" s="9" t="n">
        <v>0.0679815979908357</v>
      </c>
      <c r="L398" s="9" t="n">
        <v>0.0961404978704354</v>
      </c>
      <c r="M398" s="1" t="s">
        <v>115</v>
      </c>
      <c r="N398" s="1" t="s">
        <v>115</v>
      </c>
    </row>
    <row r="399" customFormat="false" ht="12.75" hidden="false" customHeight="false" outlineLevel="0" collapsed="false">
      <c r="A399" s="5" t="s">
        <v>97</v>
      </c>
      <c r="B399" s="1" t="s">
        <v>235</v>
      </c>
      <c r="C399" s="6" t="s">
        <v>1180</v>
      </c>
      <c r="D399" s="7" t="s">
        <v>1181</v>
      </c>
      <c r="E399" s="8" t="s">
        <v>1182</v>
      </c>
      <c r="F399" s="9" t="n">
        <v>1.22525965029836</v>
      </c>
      <c r="G399" s="9" t="n">
        <v>1.50783600520904</v>
      </c>
      <c r="H399" s="9" t="n">
        <v>1.03936828535573</v>
      </c>
      <c r="I399" s="9" t="n">
        <v>1.09405531870865</v>
      </c>
      <c r="J399" s="9" t="n">
        <v>1.21662981489294</v>
      </c>
      <c r="K399" s="9" t="n">
        <v>0.209222111886102</v>
      </c>
      <c r="L399" s="9" t="n">
        <v>0.468467719853308</v>
      </c>
      <c r="M399" s="1" t="s">
        <v>115</v>
      </c>
      <c r="N399" s="1" t="s">
        <v>23</v>
      </c>
    </row>
    <row r="400" customFormat="false" ht="12.75" hidden="false" customHeight="false" outlineLevel="0" collapsed="false">
      <c r="A400" s="10" t="s">
        <v>81</v>
      </c>
      <c r="B400" s="1" t="s">
        <v>77</v>
      </c>
      <c r="C400" s="4" t="s">
        <v>1183</v>
      </c>
      <c r="D400" s="7" t="s">
        <v>1184</v>
      </c>
      <c r="E400" s="8" t="s">
        <v>1185</v>
      </c>
      <c r="F400" s="9" t="n">
        <v>1.09266527720406</v>
      </c>
      <c r="G400" s="9" t="n">
        <v>1.21443275841919</v>
      </c>
      <c r="H400" s="9" t="n">
        <v>1.20989786352198</v>
      </c>
      <c r="I400" s="9" t="n">
        <v>1.37795371498173</v>
      </c>
      <c r="J400" s="9" t="n">
        <v>1.22373740353174</v>
      </c>
      <c r="K400" s="9" t="n">
        <v>0.117247149653556</v>
      </c>
      <c r="L400" s="9" t="n">
        <v>0.285288437777665</v>
      </c>
      <c r="M400" s="1" t="s">
        <v>115</v>
      </c>
      <c r="N400" s="1" t="s">
        <v>124</v>
      </c>
    </row>
    <row r="401" customFormat="false" ht="12.75" hidden="false" customHeight="false" outlineLevel="0" collapsed="false">
      <c r="A401" s="5" t="s">
        <v>102</v>
      </c>
      <c r="B401" s="1" t="s">
        <v>64</v>
      </c>
      <c r="C401" s="4" t="s">
        <v>1186</v>
      </c>
      <c r="D401" s="7" t="s">
        <v>1187</v>
      </c>
      <c r="E401" s="8" t="s">
        <v>1188</v>
      </c>
      <c r="F401" s="11" t="n">
        <v>1.18540770574387</v>
      </c>
      <c r="G401" s="9" t="n">
        <v>1.17706300246606</v>
      </c>
      <c r="H401" s="9" t="n">
        <v>1.41973728153178</v>
      </c>
      <c r="I401" s="9" t="n">
        <v>1.12698492462312</v>
      </c>
      <c r="J401" s="9" t="n">
        <v>1.22729822859121</v>
      </c>
      <c r="K401" s="9" t="n">
        <v>0.130861175676017</v>
      </c>
      <c r="L401" s="9" t="n">
        <v>0.292752356908667</v>
      </c>
      <c r="M401" s="1" t="s">
        <v>115</v>
      </c>
      <c r="N401" s="1" t="s">
        <v>23</v>
      </c>
    </row>
    <row r="402" customFormat="false" ht="12.75" hidden="false" customHeight="false" outlineLevel="0" collapsed="false">
      <c r="A402" s="10" t="s">
        <v>24</v>
      </c>
      <c r="B402" s="1" t="s">
        <v>924</v>
      </c>
      <c r="C402" s="4" t="s">
        <v>1189</v>
      </c>
      <c r="D402" s="7" t="s">
        <v>1190</v>
      </c>
      <c r="E402" s="8" t="s">
        <v>1191</v>
      </c>
      <c r="F402" s="9" t="n">
        <v>1.140398492186</v>
      </c>
      <c r="G402" s="9" t="n">
        <v>1.09233119938678</v>
      </c>
      <c r="H402" s="9" t="n">
        <v>1.41180839212774</v>
      </c>
      <c r="I402" s="9" t="n">
        <v>1.26837514700118</v>
      </c>
      <c r="J402" s="9" t="n">
        <v>1.22822830767542</v>
      </c>
      <c r="K402" s="9" t="n">
        <v>0.143172991686619</v>
      </c>
      <c r="L402" s="9" t="n">
        <v>0.319477192740963</v>
      </c>
      <c r="M402" s="1" t="s">
        <v>115</v>
      </c>
      <c r="N402" s="1" t="s">
        <v>58</v>
      </c>
    </row>
    <row r="403" customFormat="false" ht="12.75" hidden="false" customHeight="false" outlineLevel="0" collapsed="false">
      <c r="A403" s="5" t="s">
        <v>97</v>
      </c>
      <c r="B403" s="1" t="s">
        <v>556</v>
      </c>
      <c r="C403" s="6" t="s">
        <v>1192</v>
      </c>
      <c r="D403" s="7" t="s">
        <v>1193</v>
      </c>
      <c r="E403" s="8" t="s">
        <v>1194</v>
      </c>
      <c r="F403" s="9" t="n">
        <v>1.32767097983466</v>
      </c>
      <c r="G403" s="9"/>
      <c r="H403" s="9" t="n">
        <v>1.13177272302811</v>
      </c>
      <c r="I403" s="9"/>
      <c r="J403" s="9" t="n">
        <v>1.22972185143138</v>
      </c>
      <c r="K403" s="9" t="n">
        <v>0.138520985810531</v>
      </c>
      <c r="L403" s="9" t="n">
        <v>0.195898256806544</v>
      </c>
      <c r="M403" s="1" t="s">
        <v>115</v>
      </c>
      <c r="N403" s="1" t="s">
        <v>47</v>
      </c>
    </row>
    <row r="404" customFormat="false" ht="12.75" hidden="false" customHeight="false" outlineLevel="0" collapsed="false">
      <c r="A404" s="5" t="s">
        <v>34</v>
      </c>
      <c r="B404" s="1" t="s">
        <v>273</v>
      </c>
      <c r="C404" s="4" t="s">
        <v>1195</v>
      </c>
      <c r="D404" s="18" t="s">
        <v>1196</v>
      </c>
      <c r="E404" s="4" t="s">
        <v>1196</v>
      </c>
      <c r="F404" s="9" t="n">
        <v>1.13243165937972</v>
      </c>
      <c r="G404" s="9"/>
      <c r="H404" s="9" t="n">
        <v>1.3333048530417</v>
      </c>
      <c r="I404" s="9"/>
      <c r="J404" s="9" t="n">
        <v>1.23286825621071</v>
      </c>
      <c r="K404" s="9" t="n">
        <v>0.142038797396978</v>
      </c>
      <c r="L404" s="9" t="n">
        <v>0.200873193661971</v>
      </c>
      <c r="M404" s="1" t="s">
        <v>115</v>
      </c>
      <c r="N404" s="1" t="s">
        <v>115</v>
      </c>
    </row>
    <row r="405" customFormat="false" ht="12.75" hidden="false" customHeight="false" outlineLevel="0" collapsed="false">
      <c r="A405" s="5" t="s">
        <v>63</v>
      </c>
      <c r="B405" s="1" t="s">
        <v>69</v>
      </c>
      <c r="C405" s="6" t="s">
        <v>1197</v>
      </c>
      <c r="D405" s="7" t="s">
        <v>1198</v>
      </c>
      <c r="E405" s="8" t="s">
        <v>1199</v>
      </c>
      <c r="F405" s="9" t="n">
        <v>1.23860819581005</v>
      </c>
      <c r="G405" s="9" t="n">
        <v>1.35816636211698</v>
      </c>
      <c r="H405" s="9" t="n">
        <v>1.11324071899737</v>
      </c>
      <c r="I405" s="9" t="n">
        <v>1.23273874665495</v>
      </c>
      <c r="J405" s="9" t="n">
        <v>1.23568850589484</v>
      </c>
      <c r="K405" s="9" t="n">
        <v>0.100019183909279</v>
      </c>
      <c r="L405" s="9" t="n">
        <v>0.244925643119613</v>
      </c>
      <c r="M405" s="1" t="s">
        <v>115</v>
      </c>
      <c r="N405" s="1" t="s">
        <v>285</v>
      </c>
    </row>
    <row r="406" customFormat="false" ht="12.75" hidden="false" customHeight="false" outlineLevel="0" collapsed="false">
      <c r="A406" s="10" t="s">
        <v>81</v>
      </c>
      <c r="B406" s="1" t="s">
        <v>231</v>
      </c>
      <c r="C406" s="4" t="s">
        <v>1200</v>
      </c>
      <c r="D406" s="7" t="s">
        <v>1201</v>
      </c>
      <c r="E406" s="8" t="s">
        <v>1202</v>
      </c>
      <c r="F406" s="9" t="n">
        <v>1.08243316762752</v>
      </c>
      <c r="G406" s="9" t="n">
        <v>1.07600373795142</v>
      </c>
      <c r="H406" s="9" t="n">
        <v>1.38328316968471</v>
      </c>
      <c r="I406" s="9" t="n">
        <v>1.41680876979294</v>
      </c>
      <c r="J406" s="9" t="n">
        <v>1.23963221126415</v>
      </c>
      <c r="K406" s="9" t="n">
        <v>0.185753373541526</v>
      </c>
      <c r="L406" s="9" t="n">
        <v>0.340805031841518</v>
      </c>
      <c r="M406" s="1" t="s">
        <v>115</v>
      </c>
      <c r="N406" s="1" t="s">
        <v>115</v>
      </c>
    </row>
    <row r="407" customFormat="false" ht="12.75" hidden="false" customHeight="false" outlineLevel="0" collapsed="false">
      <c r="A407" s="5" t="s">
        <v>102</v>
      </c>
      <c r="B407" s="1" t="s">
        <v>453</v>
      </c>
      <c r="C407" s="4" t="s">
        <v>1203</v>
      </c>
      <c r="D407" s="7" t="s">
        <v>1204</v>
      </c>
      <c r="E407" s="8" t="s">
        <v>1205</v>
      </c>
      <c r="F407" s="9" t="n">
        <v>1.17149511706779</v>
      </c>
      <c r="G407" s="9" t="n">
        <v>1.40926787199392</v>
      </c>
      <c r="H407" s="9" t="n">
        <v>1.0058954203691</v>
      </c>
      <c r="I407" s="9" t="n">
        <v>1.37196056955093</v>
      </c>
      <c r="J407" s="9" t="n">
        <v>1.23965474474544</v>
      </c>
      <c r="K407" s="9" t="n">
        <v>0.18758340437479</v>
      </c>
      <c r="L407" s="9" t="n">
        <v>0.403372451624815</v>
      </c>
      <c r="M407" s="1" t="s">
        <v>115</v>
      </c>
      <c r="N407" s="1" t="s">
        <v>115</v>
      </c>
    </row>
    <row r="408" customFormat="false" ht="12.75" hidden="false" customHeight="false" outlineLevel="0" collapsed="false">
      <c r="A408" s="5" t="s">
        <v>34</v>
      </c>
      <c r="B408" s="1" t="s">
        <v>171</v>
      </c>
      <c r="C408" s="4" t="s">
        <v>1206</v>
      </c>
      <c r="D408" s="7" t="s">
        <v>1207</v>
      </c>
      <c r="E408" s="8" t="s">
        <v>1208</v>
      </c>
      <c r="F408" s="9" t="n">
        <v>1.17210365518922</v>
      </c>
      <c r="G408" s="9" t="n">
        <v>1.39500625825526</v>
      </c>
      <c r="H408" s="9" t="n">
        <v>1.12937287215671</v>
      </c>
      <c r="I408" s="9" t="n">
        <v>1.27352821762079</v>
      </c>
      <c r="J408" s="9" t="n">
        <v>1.24250275080549</v>
      </c>
      <c r="K408" s="9" t="n">
        <v>0.118285391437075</v>
      </c>
      <c r="L408" s="9" t="n">
        <v>0.265633386098552</v>
      </c>
      <c r="M408" s="1" t="s">
        <v>115</v>
      </c>
      <c r="N408" s="1" t="s">
        <v>47</v>
      </c>
    </row>
    <row r="409" customFormat="false" ht="12.75" hidden="false" customHeight="false" outlineLevel="0" collapsed="false">
      <c r="A409" s="10" t="s">
        <v>81</v>
      </c>
      <c r="B409" s="1" t="s">
        <v>193</v>
      </c>
      <c r="C409" s="4" t="s">
        <v>1209</v>
      </c>
      <c r="D409" s="7" t="s">
        <v>1210</v>
      </c>
      <c r="E409" s="8" t="s">
        <v>1211</v>
      </c>
      <c r="F409" s="9" t="n">
        <v>1.19777694830854</v>
      </c>
      <c r="G409" s="9" t="n">
        <v>1.49289021033646</v>
      </c>
      <c r="H409" s="9" t="n">
        <v>1.20940445058469</v>
      </c>
      <c r="I409" s="9" t="n">
        <v>1.07097036134795</v>
      </c>
      <c r="J409" s="9" t="n">
        <v>1.24276049264441</v>
      </c>
      <c r="K409" s="9" t="n">
        <v>0.178150563369365</v>
      </c>
      <c r="L409" s="9" t="n">
        <v>0.421919848988509</v>
      </c>
      <c r="M409" s="1" t="s">
        <v>115</v>
      </c>
      <c r="N409" s="1" t="s">
        <v>124</v>
      </c>
    </row>
    <row r="410" customFormat="false" ht="12.75" hidden="false" customHeight="false" outlineLevel="0" collapsed="false">
      <c r="A410" s="5" t="s">
        <v>125</v>
      </c>
      <c r="B410" s="1" t="s">
        <v>243</v>
      </c>
      <c r="C410" s="6" t="s">
        <v>1212</v>
      </c>
      <c r="D410" s="7" t="s">
        <v>1213</v>
      </c>
      <c r="E410" s="8" t="s">
        <v>1214</v>
      </c>
      <c r="F410" s="9" t="n">
        <v>1.52316987864475</v>
      </c>
      <c r="G410" s="9" t="n">
        <v>1.11011588541776</v>
      </c>
      <c r="H410" s="9" t="n">
        <v>1.16109104508581</v>
      </c>
      <c r="I410" s="9" t="n">
        <v>1.17728481846867</v>
      </c>
      <c r="J410" s="9" t="n">
        <v>1.24291540690425</v>
      </c>
      <c r="K410" s="9" t="n">
        <v>0.18901576844537</v>
      </c>
      <c r="L410" s="9" t="n">
        <v>0.413053993226988</v>
      </c>
      <c r="M410" s="1" t="s">
        <v>115</v>
      </c>
      <c r="N410" s="1" t="s">
        <v>115</v>
      </c>
    </row>
    <row r="411" customFormat="false" ht="12.75" hidden="false" customHeight="false" outlineLevel="0" collapsed="false">
      <c r="A411" s="5" t="s">
        <v>102</v>
      </c>
      <c r="B411" s="1" t="s">
        <v>147</v>
      </c>
      <c r="C411" s="4" t="s">
        <v>1215</v>
      </c>
      <c r="D411" s="7" t="s">
        <v>1216</v>
      </c>
      <c r="E411" s="8" t="s">
        <v>1217</v>
      </c>
      <c r="F411" s="9" t="n">
        <v>1.22522780206758</v>
      </c>
      <c r="G411" s="9"/>
      <c r="H411" s="9" t="n">
        <v>1.26456766917293</v>
      </c>
      <c r="I411" s="9"/>
      <c r="J411" s="9" t="n">
        <v>1.24489773562026</v>
      </c>
      <c r="K411" s="9" t="n">
        <v>0.027817486801169</v>
      </c>
      <c r="L411" s="9" t="n">
        <v>0.0393398671053478</v>
      </c>
      <c r="M411" s="1" t="s">
        <v>115</v>
      </c>
      <c r="N411" s="1" t="s">
        <v>22</v>
      </c>
    </row>
    <row r="412" customFormat="false" ht="12.75" hidden="false" customHeight="false" outlineLevel="0" collapsed="false">
      <c r="A412" s="10" t="s">
        <v>24</v>
      </c>
      <c r="B412" s="1" t="s">
        <v>54</v>
      </c>
      <c r="C412" s="4" t="s">
        <v>1218</v>
      </c>
      <c r="D412" s="7" t="s">
        <v>1219</v>
      </c>
      <c r="E412" s="8" t="s">
        <v>1220</v>
      </c>
      <c r="F412" s="9" t="n">
        <v>1.07310029790463</v>
      </c>
      <c r="G412" s="9" t="n">
        <v>1.25439552672728</v>
      </c>
      <c r="H412" s="9" t="n">
        <v>1.33759482255583</v>
      </c>
      <c r="I412" s="9" t="n">
        <v>1.31619952959624</v>
      </c>
      <c r="J412" s="9" t="n">
        <v>1.245322544196</v>
      </c>
      <c r="K412" s="9" t="n">
        <v>0.120111811163317</v>
      </c>
      <c r="L412" s="9" t="n">
        <v>0.264494524651199</v>
      </c>
      <c r="M412" s="1" t="s">
        <v>115</v>
      </c>
      <c r="N412" s="1" t="s">
        <v>58</v>
      </c>
    </row>
    <row r="413" customFormat="false" ht="12.75" hidden="false" customHeight="false" outlineLevel="0" collapsed="false">
      <c r="A413" s="10" t="s">
        <v>24</v>
      </c>
      <c r="B413" s="1" t="s">
        <v>193</v>
      </c>
      <c r="C413" s="2" t="s">
        <v>858</v>
      </c>
      <c r="D413" s="7" t="s">
        <v>859</v>
      </c>
      <c r="E413" s="8" t="s">
        <v>860</v>
      </c>
      <c r="F413" s="9" t="n">
        <v>1.22698883549468</v>
      </c>
      <c r="G413" s="9" t="n">
        <v>1.06840627272449</v>
      </c>
      <c r="H413" s="9" t="n">
        <v>1.41928810142698</v>
      </c>
      <c r="I413" s="9" t="n">
        <v>1.2905723245786</v>
      </c>
      <c r="J413" s="9" t="n">
        <v>1.25131388355619</v>
      </c>
      <c r="K413" s="9" t="n">
        <v>0.145834912514311</v>
      </c>
      <c r="L413" s="9" t="n">
        <v>0.35088182870249</v>
      </c>
      <c r="M413" s="1" t="s">
        <v>115</v>
      </c>
      <c r="N413" s="1" t="s">
        <v>23</v>
      </c>
    </row>
    <row r="414" customFormat="false" ht="12.75" hidden="false" customHeight="false" outlineLevel="0" collapsed="false">
      <c r="A414" s="5" t="s">
        <v>97</v>
      </c>
      <c r="B414" s="1" t="s">
        <v>541</v>
      </c>
      <c r="C414" s="6" t="s">
        <v>1221</v>
      </c>
      <c r="D414" s="7" t="s">
        <v>1222</v>
      </c>
      <c r="E414" s="8" t="s">
        <v>1223</v>
      </c>
      <c r="F414" s="9" t="n">
        <v>1.10560470373758</v>
      </c>
      <c r="G414" s="9"/>
      <c r="H414" s="9" t="n">
        <v>1.40310755502108</v>
      </c>
      <c r="I414" s="9"/>
      <c r="J414" s="9" t="n">
        <v>1.25435612937933</v>
      </c>
      <c r="K414" s="9" t="n">
        <v>0.210366283564897</v>
      </c>
      <c r="L414" s="9" t="n">
        <v>0.297502851283503</v>
      </c>
      <c r="M414" s="1" t="s">
        <v>115</v>
      </c>
      <c r="N414" s="1" t="s">
        <v>47</v>
      </c>
    </row>
    <row r="415" customFormat="false" ht="12.75" hidden="false" customHeight="false" outlineLevel="0" collapsed="false">
      <c r="A415" s="5" t="s">
        <v>68</v>
      </c>
      <c r="B415" s="1" t="s">
        <v>197</v>
      </c>
      <c r="C415" s="4" t="s">
        <v>465</v>
      </c>
      <c r="D415" s="7" t="s">
        <v>466</v>
      </c>
      <c r="E415" s="8" t="s">
        <v>467</v>
      </c>
      <c r="F415" s="9" t="n">
        <v>1.2401421975238</v>
      </c>
      <c r="G415" s="9" t="n">
        <v>1.33411873108977</v>
      </c>
      <c r="H415" s="9" t="n">
        <v>1.20488721804511</v>
      </c>
      <c r="I415" s="9" t="n">
        <v>1.24315443592552</v>
      </c>
      <c r="J415" s="9" t="n">
        <v>1.25557564564605</v>
      </c>
      <c r="K415" s="9" t="n">
        <v>0.0551688642126407</v>
      </c>
      <c r="L415" s="9" t="n">
        <v>0.129231513044657</v>
      </c>
      <c r="M415" s="1" t="s">
        <v>115</v>
      </c>
      <c r="N415" s="1" t="s">
        <v>115</v>
      </c>
    </row>
    <row r="416" customFormat="false" ht="12.75" hidden="false" customHeight="false" outlineLevel="0" collapsed="false">
      <c r="A416" s="5" t="s">
        <v>125</v>
      </c>
      <c r="B416" s="1" t="s">
        <v>86</v>
      </c>
      <c r="C416" s="6" t="s">
        <v>1224</v>
      </c>
      <c r="D416" s="7" t="s">
        <v>1225</v>
      </c>
      <c r="E416" s="8" t="s">
        <v>1226</v>
      </c>
      <c r="F416" s="9" t="n">
        <v>1.40207237308752</v>
      </c>
      <c r="G416" s="9" t="n">
        <v>1.33225560195788</v>
      </c>
      <c r="H416" s="9" t="n">
        <v>1.32008226684796</v>
      </c>
      <c r="I416" s="9" t="n">
        <v>0.968395191550373</v>
      </c>
      <c r="J416" s="9" t="n">
        <v>1.25570135836093</v>
      </c>
      <c r="K416" s="9" t="n">
        <v>0.194914306837463</v>
      </c>
      <c r="L416" s="9" t="n">
        <v>0.43367718153715</v>
      </c>
      <c r="M416" s="1" t="s">
        <v>115</v>
      </c>
      <c r="N416" s="1" t="s">
        <v>22</v>
      </c>
    </row>
    <row r="417" customFormat="false" ht="12.75" hidden="false" customHeight="false" outlineLevel="0" collapsed="false">
      <c r="A417" s="5" t="s">
        <v>102</v>
      </c>
      <c r="B417" s="1" t="s">
        <v>98</v>
      </c>
      <c r="C417" s="4" t="s">
        <v>1227</v>
      </c>
      <c r="D417" s="7" t="s">
        <v>1228</v>
      </c>
      <c r="E417" s="8" t="s">
        <v>1229</v>
      </c>
      <c r="F417" s="9" t="n">
        <v>1.32971029297593</v>
      </c>
      <c r="G417" s="9"/>
      <c r="H417" s="9" t="n">
        <v>1.20446001367054</v>
      </c>
      <c r="I417" s="9"/>
      <c r="J417" s="9" t="n">
        <v>1.26708515332324</v>
      </c>
      <c r="K417" s="9" t="n">
        <v>0.0885653218423523</v>
      </c>
      <c r="L417" s="9" t="n">
        <v>0.125250279305393</v>
      </c>
      <c r="M417" s="1" t="s">
        <v>115</v>
      </c>
      <c r="N417" s="1" t="s">
        <v>22</v>
      </c>
    </row>
    <row r="418" customFormat="false" ht="12.75" hidden="false" customHeight="false" outlineLevel="0" collapsed="false">
      <c r="A418" s="5" t="s">
        <v>125</v>
      </c>
      <c r="B418" s="1" t="s">
        <v>269</v>
      </c>
      <c r="C418" s="6" t="s">
        <v>1230</v>
      </c>
      <c r="D418" s="7" t="s">
        <v>1231</v>
      </c>
      <c r="E418" s="8" t="s">
        <v>1232</v>
      </c>
      <c r="F418" s="9" t="n">
        <v>1.31387054272783</v>
      </c>
      <c r="G418" s="9" t="n">
        <v>1.2938981325332</v>
      </c>
      <c r="H418" s="9" t="n">
        <v>1.23099287687164</v>
      </c>
      <c r="I418" s="9" t="n">
        <v>1.23967567999361</v>
      </c>
      <c r="J418" s="9" t="n">
        <v>1.26960930803157</v>
      </c>
      <c r="K418" s="9" t="n">
        <v>0.040563755314127</v>
      </c>
      <c r="L418" s="9" t="n">
        <v>0.0828776658561903</v>
      </c>
      <c r="M418" s="1" t="s">
        <v>115</v>
      </c>
      <c r="N418" s="1" t="s">
        <v>115</v>
      </c>
    </row>
    <row r="419" customFormat="false" ht="12.75" hidden="false" customHeight="false" outlineLevel="0" collapsed="false">
      <c r="A419" s="5" t="s">
        <v>97</v>
      </c>
      <c r="B419" s="1" t="s">
        <v>39</v>
      </c>
      <c r="C419" s="6" t="s">
        <v>987</v>
      </c>
      <c r="D419" s="7" t="s">
        <v>988</v>
      </c>
      <c r="E419" s="8" t="s">
        <v>989</v>
      </c>
      <c r="F419" s="9" t="n">
        <v>1.05238582479906</v>
      </c>
      <c r="G419" s="9" t="n">
        <v>1.25340158965378</v>
      </c>
      <c r="H419" s="9" t="n">
        <v>1.36707708986719</v>
      </c>
      <c r="I419" s="9" t="n">
        <v>1.40647257186174</v>
      </c>
      <c r="J419" s="9" t="n">
        <v>1.26983426904544</v>
      </c>
      <c r="K419" s="9" t="n">
        <v>0.158829101925154</v>
      </c>
      <c r="L419" s="9" t="n">
        <v>0.354086747062688</v>
      </c>
      <c r="M419" s="1" t="s">
        <v>115</v>
      </c>
      <c r="N419" s="1" t="s">
        <v>23</v>
      </c>
    </row>
    <row r="420" customFormat="false" ht="12.75" hidden="false" customHeight="false" outlineLevel="0" collapsed="false">
      <c r="A420" s="10" t="s">
        <v>81</v>
      </c>
      <c r="B420" s="1" t="s">
        <v>218</v>
      </c>
      <c r="C420" s="4" t="s">
        <v>1233</v>
      </c>
      <c r="D420" s="7" t="s">
        <v>1234</v>
      </c>
      <c r="E420" s="8" t="s">
        <v>1235</v>
      </c>
      <c r="F420" s="9" t="n">
        <v>1.24775925327032</v>
      </c>
      <c r="G420" s="9" t="n">
        <v>1.35358151382874</v>
      </c>
      <c r="H420" s="9" t="n">
        <v>1.02792717225046</v>
      </c>
      <c r="I420" s="9" t="n">
        <v>1.46102314250914</v>
      </c>
      <c r="J420" s="9" t="n">
        <v>1.27257277046466</v>
      </c>
      <c r="K420" s="9" t="n">
        <v>0.184881167768441</v>
      </c>
      <c r="L420" s="9" t="n">
        <v>0.433095970258679</v>
      </c>
      <c r="M420" s="1" t="s">
        <v>115</v>
      </c>
      <c r="N420" s="1" t="s">
        <v>47</v>
      </c>
    </row>
    <row r="421" customFormat="false" ht="12.75" hidden="false" customHeight="false" outlineLevel="0" collapsed="false">
      <c r="A421" s="5" t="s">
        <v>29</v>
      </c>
      <c r="B421" s="1" t="s">
        <v>818</v>
      </c>
      <c r="C421" s="4" t="s">
        <v>1236</v>
      </c>
      <c r="D421" s="7" t="s">
        <v>1237</v>
      </c>
      <c r="E421" s="8" t="s">
        <v>1238</v>
      </c>
      <c r="F421" s="11" t="n">
        <v>1.20824260484503</v>
      </c>
      <c r="G421" s="9" t="n">
        <v>1.49710827126387</v>
      </c>
      <c r="H421" s="9" t="n">
        <v>1.24997216965379</v>
      </c>
      <c r="I421" s="9" t="n">
        <v>1.14396984924623</v>
      </c>
      <c r="J421" s="9" t="n">
        <v>1.27482322375223</v>
      </c>
      <c r="K421" s="9" t="n">
        <v>0.154470926790696</v>
      </c>
      <c r="L421" s="9" t="n">
        <v>0.353138422017637</v>
      </c>
      <c r="M421" s="1" t="s">
        <v>285</v>
      </c>
      <c r="N421" s="1" t="s">
        <v>47</v>
      </c>
      <c r="O421" s="1" t="n">
        <v>0.42770432810724</v>
      </c>
      <c r="P421" s="1" t="s">
        <v>1239</v>
      </c>
    </row>
    <row r="422" customFormat="false" ht="12.75" hidden="false" customHeight="false" outlineLevel="0" collapsed="false">
      <c r="A422" s="5" t="s">
        <v>29</v>
      </c>
      <c r="B422" s="1" t="s">
        <v>35</v>
      </c>
      <c r="C422" s="4" t="s">
        <v>1240</v>
      </c>
      <c r="D422" s="7" t="s">
        <v>1241</v>
      </c>
      <c r="E422" s="8" t="s">
        <v>1242</v>
      </c>
      <c r="F422" s="11" t="n">
        <v>1.26587895050334</v>
      </c>
      <c r="G422" s="9" t="n">
        <v>1.32077817282454</v>
      </c>
      <c r="H422" s="9" t="n">
        <v>1.04219080485361</v>
      </c>
      <c r="I422" s="9" t="n">
        <v>1.47778894472362</v>
      </c>
      <c r="J422" s="9" t="n">
        <v>1.27665921822628</v>
      </c>
      <c r="K422" s="9" t="n">
        <v>0.180269520512492</v>
      </c>
      <c r="L422" s="9" t="n">
        <v>0.435598139870006</v>
      </c>
      <c r="M422" s="1" t="s">
        <v>285</v>
      </c>
      <c r="N422" s="1" t="s">
        <v>285</v>
      </c>
    </row>
    <row r="423" customFormat="false" ht="12.75" hidden="false" customHeight="false" outlineLevel="0" collapsed="false">
      <c r="A423" s="5" t="s">
        <v>97</v>
      </c>
      <c r="B423" s="1" t="s">
        <v>600</v>
      </c>
      <c r="C423" s="6" t="s">
        <v>1243</v>
      </c>
      <c r="D423" s="7" t="s">
        <v>1244</v>
      </c>
      <c r="E423" s="8" t="s">
        <v>1245</v>
      </c>
      <c r="F423" s="9" t="n">
        <v>1.4224671079439</v>
      </c>
      <c r="G423" s="9" t="n">
        <v>1.16417441286093</v>
      </c>
      <c r="H423" s="9" t="n">
        <v>1.01912385351399</v>
      </c>
      <c r="I423" s="9" t="n">
        <v>1.5109737891774</v>
      </c>
      <c r="J423" s="9" t="n">
        <v>1.27918479087405</v>
      </c>
      <c r="K423" s="9" t="n">
        <v>0.227387364285915</v>
      </c>
      <c r="L423" s="9" t="n">
        <v>0.491849935663406</v>
      </c>
      <c r="M423" s="1" t="s">
        <v>285</v>
      </c>
      <c r="N423" s="1" t="s">
        <v>23</v>
      </c>
    </row>
    <row r="424" customFormat="false" ht="12.75" hidden="false" customHeight="false" outlineLevel="0" collapsed="false">
      <c r="A424" s="5" t="s">
        <v>29</v>
      </c>
      <c r="B424" s="1" t="s">
        <v>167</v>
      </c>
      <c r="C424" s="4" t="s">
        <v>1246</v>
      </c>
      <c r="D424" s="7" t="s">
        <v>1247</v>
      </c>
      <c r="E424" s="8" t="s">
        <v>1248</v>
      </c>
      <c r="F424" s="11" t="n">
        <v>1.39508736797126</v>
      </c>
      <c r="G424" s="9" t="n">
        <v>1.22361963845301</v>
      </c>
      <c r="H424" s="9" t="n">
        <v>1.27969497940554</v>
      </c>
      <c r="I424" s="9" t="n">
        <v>1.22824120603015</v>
      </c>
      <c r="J424" s="9" t="n">
        <v>1.28166079796499</v>
      </c>
      <c r="K424" s="9" t="n">
        <v>0.0797744324663285</v>
      </c>
      <c r="L424" s="9" t="n">
        <v>0.171467729518243</v>
      </c>
      <c r="M424" s="1" t="s">
        <v>285</v>
      </c>
      <c r="N424" s="1" t="s">
        <v>47</v>
      </c>
      <c r="O424" s="1" t="n">
        <v>0.000411915149571145</v>
      </c>
      <c r="P424" s="1" t="s">
        <v>48</v>
      </c>
    </row>
    <row r="425" customFormat="false" ht="12.75" hidden="false" customHeight="false" outlineLevel="0" collapsed="false">
      <c r="A425" s="5" t="s">
        <v>97</v>
      </c>
      <c r="B425" s="1" t="s">
        <v>1002</v>
      </c>
      <c r="C425" s="6" t="s">
        <v>1249</v>
      </c>
      <c r="D425" s="7" t="s">
        <v>1250</v>
      </c>
      <c r="E425" s="8" t="s">
        <v>1251</v>
      </c>
      <c r="F425" s="9" t="n">
        <v>1.4515711823634</v>
      </c>
      <c r="G425" s="9" t="n">
        <v>1.29502896403072</v>
      </c>
      <c r="H425" s="9" t="n">
        <v>1.29888010495173</v>
      </c>
      <c r="I425" s="9" t="n">
        <v>1.09105478870652</v>
      </c>
      <c r="J425" s="9" t="n">
        <v>1.28413376001309</v>
      </c>
      <c r="K425" s="9" t="n">
        <v>0.147931222446732</v>
      </c>
      <c r="L425" s="9" t="n">
        <v>0.360516393656879</v>
      </c>
      <c r="M425" s="1" t="s">
        <v>285</v>
      </c>
      <c r="N425" s="1" t="s">
        <v>58</v>
      </c>
      <c r="O425" s="1" t="n">
        <v>0.000101841313861437</v>
      </c>
      <c r="P425" s="1" t="s">
        <v>53</v>
      </c>
    </row>
    <row r="426" customFormat="false" ht="12.75" hidden="false" customHeight="false" outlineLevel="0" collapsed="false">
      <c r="A426" s="10" t="s">
        <v>24</v>
      </c>
      <c r="B426" s="1" t="s">
        <v>163</v>
      </c>
      <c r="C426" s="4" t="s">
        <v>1252</v>
      </c>
      <c r="D426" s="7" t="s">
        <v>1253</v>
      </c>
      <c r="E426" s="8" t="s">
        <v>1254</v>
      </c>
      <c r="F426" s="9" t="n">
        <v>1.3874032585908</v>
      </c>
      <c r="G426" s="9" t="n">
        <v>1.51925288068212</v>
      </c>
      <c r="H426" s="9" t="n">
        <v>1.19770834438491</v>
      </c>
      <c r="I426" s="9" t="n">
        <v>1.03812230497844</v>
      </c>
      <c r="J426" s="9" t="n">
        <v>1.28562169715907</v>
      </c>
      <c r="K426" s="9" t="n">
        <v>0.211287894342957</v>
      </c>
      <c r="L426" s="9" t="n">
        <v>0.481130575703685</v>
      </c>
      <c r="M426" s="1" t="s">
        <v>285</v>
      </c>
      <c r="N426" s="1" t="s">
        <v>285</v>
      </c>
    </row>
    <row r="427" customFormat="false" ht="12.75" hidden="false" customHeight="false" outlineLevel="0" collapsed="false">
      <c r="A427" s="10" t="s">
        <v>24</v>
      </c>
      <c r="B427" s="1" t="s">
        <v>111</v>
      </c>
      <c r="C427" s="4" t="s">
        <v>1255</v>
      </c>
      <c r="D427" s="7" t="s">
        <v>1256</v>
      </c>
      <c r="E427" s="8" t="s">
        <v>1257</v>
      </c>
      <c r="F427" s="9" t="n">
        <v>1.15960906764449</v>
      </c>
      <c r="G427" s="9" t="n">
        <v>1.21664463742096</v>
      </c>
      <c r="H427" s="9" t="n">
        <v>1.34030024932364</v>
      </c>
      <c r="I427" s="9" t="n">
        <v>1.43776950215602</v>
      </c>
      <c r="J427" s="9" t="n">
        <v>1.28858086413628</v>
      </c>
      <c r="K427" s="9" t="n">
        <v>0.124820790899993</v>
      </c>
      <c r="L427" s="9" t="n">
        <v>0.278160434511523</v>
      </c>
      <c r="M427" s="1" t="s">
        <v>285</v>
      </c>
      <c r="N427" s="1" t="s">
        <v>124</v>
      </c>
    </row>
    <row r="428" s="13" customFormat="true" ht="12.75" hidden="false" customHeight="false" outlineLevel="0" collapsed="false">
      <c r="A428" s="12" t="s">
        <v>63</v>
      </c>
      <c r="B428" s="13" t="s">
        <v>336</v>
      </c>
      <c r="C428" s="17" t="s">
        <v>1258</v>
      </c>
      <c r="D428" s="14" t="s">
        <v>1259</v>
      </c>
      <c r="E428" s="15" t="s">
        <v>1260</v>
      </c>
      <c r="F428" s="16" t="n">
        <v>1.20979846952479</v>
      </c>
      <c r="G428" s="16"/>
      <c r="H428" s="16" t="n">
        <v>1.37339083523122</v>
      </c>
      <c r="I428" s="16"/>
      <c r="J428" s="16" t="n">
        <v>1.291594652378</v>
      </c>
      <c r="K428" s="16" t="n">
        <v>0.115677271141369</v>
      </c>
      <c r="L428" s="16" t="n">
        <v>0.163592365706434</v>
      </c>
      <c r="M428" s="13" t="s">
        <v>285</v>
      </c>
      <c r="N428" s="13" t="s">
        <v>115</v>
      </c>
      <c r="O428" s="13" t="n">
        <v>7.32605943263993E-005</v>
      </c>
      <c r="P428" s="13" t="s">
        <v>48</v>
      </c>
    </row>
    <row r="429" s="13" customFormat="true" ht="12.75" hidden="false" customHeight="false" outlineLevel="0" collapsed="false">
      <c r="A429" s="12" t="s">
        <v>34</v>
      </c>
      <c r="B429" s="13" t="s">
        <v>691</v>
      </c>
      <c r="C429" s="13" t="s">
        <v>1261</v>
      </c>
      <c r="D429" s="14" t="s">
        <v>1262</v>
      </c>
      <c r="E429" s="15" t="s">
        <v>1263</v>
      </c>
      <c r="F429" s="16" t="n">
        <v>1.29395660523843</v>
      </c>
      <c r="G429" s="16"/>
      <c r="H429" s="16" t="n">
        <v>1.29207963089542</v>
      </c>
      <c r="I429" s="16"/>
      <c r="J429" s="16" t="n">
        <v>1.29301811806692</v>
      </c>
      <c r="K429" s="16" t="n">
        <v>0.00132722128605242</v>
      </c>
      <c r="L429" s="16" t="n">
        <v>0.0018769743430056</v>
      </c>
      <c r="M429" s="13" t="s">
        <v>285</v>
      </c>
      <c r="N429" s="13" t="s">
        <v>47</v>
      </c>
      <c r="O429" s="13" t="n">
        <v>0.267670889651565</v>
      </c>
      <c r="P429" s="13" t="s">
        <v>1239</v>
      </c>
    </row>
    <row r="430" customFormat="false" ht="12.75" hidden="false" customHeight="false" outlineLevel="0" collapsed="false">
      <c r="A430" s="10" t="s">
        <v>81</v>
      </c>
      <c r="B430" s="1" t="s">
        <v>18</v>
      </c>
      <c r="C430" s="4" t="s">
        <v>1264</v>
      </c>
      <c r="D430" s="7" t="s">
        <v>1265</v>
      </c>
      <c r="E430" s="8" t="s">
        <v>1266</v>
      </c>
      <c r="F430" s="9" t="n">
        <v>1.14971703969145</v>
      </c>
      <c r="G430" s="9" t="n">
        <v>1.34550448837106</v>
      </c>
      <c r="H430" s="9" t="n">
        <v>1.28884393348794</v>
      </c>
      <c r="I430" s="9" t="n">
        <v>1.4163215590743</v>
      </c>
      <c r="J430" s="9" t="n">
        <v>1.30009675515619</v>
      </c>
      <c r="K430" s="9" t="n">
        <v>0.113005533935687</v>
      </c>
      <c r="L430" s="9" t="n">
        <v>0.266604519382849</v>
      </c>
      <c r="M430" s="1" t="s">
        <v>285</v>
      </c>
      <c r="N430" s="1" t="s">
        <v>285</v>
      </c>
    </row>
    <row r="431" customFormat="false" ht="12.75" hidden="false" customHeight="false" outlineLevel="0" collapsed="false">
      <c r="A431" s="5" t="s">
        <v>97</v>
      </c>
      <c r="B431" s="1" t="s">
        <v>464</v>
      </c>
      <c r="C431" s="6" t="s">
        <v>1267</v>
      </c>
      <c r="D431" s="7" t="s">
        <v>1268</v>
      </c>
      <c r="E431" s="8" t="s">
        <v>1269</v>
      </c>
      <c r="F431" s="9" t="n">
        <v>1.40356040095258</v>
      </c>
      <c r="G431" s="9" t="n">
        <v>1.4776595266963</v>
      </c>
      <c r="H431" s="9" t="n">
        <v>1.17255881328022</v>
      </c>
      <c r="I431" s="9" t="n">
        <v>1.20052240050846</v>
      </c>
      <c r="J431" s="9" t="n">
        <v>1.31357528535939</v>
      </c>
      <c r="K431" s="9" t="n">
        <v>0.150208254826649</v>
      </c>
      <c r="L431" s="9" t="n">
        <v>0.305100713416084</v>
      </c>
      <c r="M431" s="1" t="s">
        <v>285</v>
      </c>
      <c r="N431" s="1" t="s">
        <v>285</v>
      </c>
    </row>
    <row r="432" customFormat="false" ht="12.75" hidden="false" customHeight="false" outlineLevel="0" collapsed="false">
      <c r="A432" s="10" t="s">
        <v>81</v>
      </c>
      <c r="B432" s="1" t="s">
        <v>111</v>
      </c>
      <c r="C432" s="4" t="s">
        <v>1270</v>
      </c>
      <c r="D432" s="7" t="s">
        <v>1271</v>
      </c>
      <c r="E432" s="8" t="s">
        <v>1272</v>
      </c>
      <c r="F432" s="9" t="n">
        <v>1.07412345439566</v>
      </c>
      <c r="G432" s="9" t="n">
        <v>1.42363571482803</v>
      </c>
      <c r="H432" s="9" t="n">
        <v>1.34573444515715</v>
      </c>
      <c r="I432" s="9" t="n">
        <v>1.45903369874137</v>
      </c>
      <c r="J432" s="9" t="n">
        <v>1.32563182828055</v>
      </c>
      <c r="K432" s="9" t="n">
        <v>0.174223418020621</v>
      </c>
      <c r="L432" s="9" t="n">
        <v>0.384910244345708</v>
      </c>
      <c r="M432" s="1" t="s">
        <v>285</v>
      </c>
      <c r="N432" s="1" t="s">
        <v>115</v>
      </c>
      <c r="O432" s="1" t="n">
        <v>2.23458782428925E-005</v>
      </c>
      <c r="P432" s="1" t="s">
        <v>48</v>
      </c>
    </row>
    <row r="433" s="13" customFormat="true" ht="12.75" hidden="false" customHeight="false" outlineLevel="0" collapsed="false">
      <c r="A433" s="12" t="s">
        <v>97</v>
      </c>
      <c r="B433" s="13" t="s">
        <v>231</v>
      </c>
      <c r="C433" s="17" t="s">
        <v>1273</v>
      </c>
      <c r="D433" s="14" t="s">
        <v>1274</v>
      </c>
      <c r="E433" s="15" t="s">
        <v>1275</v>
      </c>
      <c r="F433" s="16" t="n">
        <v>1.31217798382788</v>
      </c>
      <c r="G433" s="16"/>
      <c r="H433" s="16" t="n">
        <v>1.33956711968095</v>
      </c>
      <c r="I433" s="16"/>
      <c r="J433" s="16" t="n">
        <v>1.32587255175442</v>
      </c>
      <c r="K433" s="16" t="n">
        <v>0.0193670436925457</v>
      </c>
      <c r="L433" s="16" t="n">
        <v>0.0273891358530705</v>
      </c>
      <c r="M433" s="13" t="s">
        <v>285</v>
      </c>
      <c r="N433" s="13" t="s">
        <v>115</v>
      </c>
      <c r="O433" s="13" t="n">
        <v>0.156941671958517</v>
      </c>
      <c r="P433" s="13" t="s">
        <v>1239</v>
      </c>
    </row>
    <row r="434" customFormat="false" ht="12.75" hidden="false" customHeight="false" outlineLevel="0" collapsed="false">
      <c r="A434" s="5" t="s">
        <v>125</v>
      </c>
      <c r="B434" s="1" t="s">
        <v>791</v>
      </c>
      <c r="C434" s="6" t="s">
        <v>1276</v>
      </c>
      <c r="D434" s="7" t="s">
        <v>1277</v>
      </c>
      <c r="E434" s="8" t="s">
        <v>1278</v>
      </c>
      <c r="F434" s="9" t="n">
        <v>1.16346272837304</v>
      </c>
      <c r="G434" s="9" t="n">
        <v>1.39310251919709</v>
      </c>
      <c r="H434" s="9" t="n">
        <v>1.45181968710356</v>
      </c>
      <c r="I434" s="9" t="n">
        <v>1.31407694110642</v>
      </c>
      <c r="J434" s="9" t="n">
        <v>1.33061546894503</v>
      </c>
      <c r="K434" s="9" t="n">
        <v>0.124911509387538</v>
      </c>
      <c r="L434" s="9" t="n">
        <v>0.288356958730516</v>
      </c>
      <c r="M434" s="1" t="s">
        <v>285</v>
      </c>
      <c r="N434" s="1" t="s">
        <v>47</v>
      </c>
      <c r="O434" s="1" t="n">
        <v>3.25928072940055E-005</v>
      </c>
      <c r="P434" s="1" t="s">
        <v>48</v>
      </c>
    </row>
    <row r="435" customFormat="false" ht="12.75" hidden="false" customHeight="false" outlineLevel="0" collapsed="false">
      <c r="A435" s="5" t="s">
        <v>102</v>
      </c>
      <c r="B435" s="1" t="s">
        <v>171</v>
      </c>
      <c r="C435" s="4" t="s">
        <v>1279</v>
      </c>
      <c r="D435" s="7" t="s">
        <v>1280</v>
      </c>
      <c r="E435" s="8" t="s">
        <v>1281</v>
      </c>
      <c r="F435" s="9" t="n">
        <v>1.27908307113962</v>
      </c>
      <c r="G435" s="9" t="n">
        <v>1.34390237116648</v>
      </c>
      <c r="H435" s="9" t="n">
        <v>1.33655160628845</v>
      </c>
      <c r="I435" s="9" t="n">
        <v>1.36401971522453</v>
      </c>
      <c r="J435" s="9" t="n">
        <v>1.33088919095477</v>
      </c>
      <c r="K435" s="9" t="n">
        <v>0.0364367556885635</v>
      </c>
      <c r="L435" s="9" t="n">
        <v>0.0849366440849113</v>
      </c>
      <c r="M435" s="1" t="s">
        <v>285</v>
      </c>
      <c r="N435" s="1" t="s">
        <v>47</v>
      </c>
      <c r="O435" s="1" t="n">
        <v>0.128722769629631</v>
      </c>
      <c r="P435" s="1" t="s">
        <v>1239</v>
      </c>
    </row>
    <row r="436" customFormat="false" ht="12.75" hidden="false" customHeight="false" outlineLevel="0" collapsed="false">
      <c r="A436" s="10" t="s">
        <v>81</v>
      </c>
      <c r="B436" s="1" t="s">
        <v>717</v>
      </c>
      <c r="C436" s="4" t="s">
        <v>1282</v>
      </c>
      <c r="D436" s="7" t="s">
        <v>1283</v>
      </c>
      <c r="E436" s="8" t="s">
        <v>1284</v>
      </c>
      <c r="F436" s="9" t="n">
        <v>1.3243450431311</v>
      </c>
      <c r="G436" s="9" t="n">
        <v>1.23034689768729</v>
      </c>
      <c r="H436" s="9" t="n">
        <v>1.38165490699166</v>
      </c>
      <c r="I436" s="9" t="n">
        <v>1.39273244011368</v>
      </c>
      <c r="J436" s="9" t="n">
        <v>1.33226982198094</v>
      </c>
      <c r="K436" s="9" t="n">
        <v>0.0742646156869002</v>
      </c>
      <c r="L436" s="9" t="n">
        <v>0.162385542426388</v>
      </c>
      <c r="M436" s="1" t="s">
        <v>285</v>
      </c>
      <c r="N436" s="1" t="s">
        <v>285</v>
      </c>
    </row>
    <row r="437" customFormat="false" ht="12.75" hidden="false" customHeight="false" outlineLevel="0" collapsed="false">
      <c r="A437" s="5" t="s">
        <v>68</v>
      </c>
      <c r="B437" s="1" t="s">
        <v>138</v>
      </c>
      <c r="C437" s="4" t="s">
        <v>1285</v>
      </c>
      <c r="D437" s="7" t="s">
        <v>1286</v>
      </c>
      <c r="E437" s="8" t="s">
        <v>1287</v>
      </c>
      <c r="F437" s="9" t="n">
        <v>1.42736893719609</v>
      </c>
      <c r="G437" s="9" t="n">
        <v>1.19965145743708</v>
      </c>
      <c r="H437" s="9" t="n">
        <v>1.25111073137389</v>
      </c>
      <c r="I437" s="9" t="n">
        <v>1.51171960569551</v>
      </c>
      <c r="J437" s="9" t="n">
        <v>1.34746268292564</v>
      </c>
      <c r="K437" s="9" t="n">
        <v>0.146625603832369</v>
      </c>
      <c r="L437" s="9" t="n">
        <v>0.312068148258425</v>
      </c>
      <c r="M437" s="1" t="s">
        <v>239</v>
      </c>
      <c r="N437" s="1" t="s">
        <v>47</v>
      </c>
      <c r="O437" s="1" t="n">
        <v>0.691690466560462</v>
      </c>
      <c r="P437" s="1" t="s">
        <v>1239</v>
      </c>
    </row>
    <row r="438" customFormat="false" ht="12.75" hidden="false" customHeight="false" outlineLevel="0" collapsed="false">
      <c r="A438" s="10" t="s">
        <v>81</v>
      </c>
      <c r="B438" s="1" t="s">
        <v>427</v>
      </c>
      <c r="C438" s="4" t="s">
        <v>1288</v>
      </c>
      <c r="D438" s="7" t="s">
        <v>1289</v>
      </c>
      <c r="E438" s="8" t="s">
        <v>1290</v>
      </c>
      <c r="F438" s="9" t="n">
        <v>1.23405442771628</v>
      </c>
      <c r="G438" s="9" t="n">
        <v>1.39756531582601</v>
      </c>
      <c r="H438" s="9" t="n">
        <v>1.22544037104653</v>
      </c>
      <c r="I438" s="9" t="n">
        <v>1.53812423873325</v>
      </c>
      <c r="J438" s="9" t="n">
        <v>1.34879608833052</v>
      </c>
      <c r="K438" s="9" t="n">
        <v>0.149003207742414</v>
      </c>
      <c r="L438" s="9" t="n">
        <v>0.312683867686723</v>
      </c>
      <c r="M438" s="1" t="s">
        <v>239</v>
      </c>
      <c r="N438" s="1" t="s">
        <v>58</v>
      </c>
      <c r="O438" s="1" t="n">
        <v>0.091033924079713</v>
      </c>
      <c r="P438" s="1" t="s">
        <v>1239</v>
      </c>
    </row>
    <row r="439" s="13" customFormat="true" ht="12.75" hidden="false" customHeight="false" outlineLevel="0" collapsed="false">
      <c r="A439" s="12" t="s">
        <v>34</v>
      </c>
      <c r="B439" s="13" t="s">
        <v>438</v>
      </c>
      <c r="C439" s="13" t="s">
        <v>1291</v>
      </c>
      <c r="D439" s="14" t="s">
        <v>1292</v>
      </c>
      <c r="E439" s="15" t="s">
        <v>1293</v>
      </c>
      <c r="F439" s="16" t="n">
        <v>1.5300126670208</v>
      </c>
      <c r="G439" s="16"/>
      <c r="H439" s="16" t="n">
        <v>1.18348427887902</v>
      </c>
      <c r="I439" s="16"/>
      <c r="J439" s="16" t="n">
        <v>1.35674847294991</v>
      </c>
      <c r="K439" s="16" t="n">
        <v>0.245032573128698</v>
      </c>
      <c r="L439" s="16" t="n">
        <v>0.346528388141783</v>
      </c>
      <c r="M439" s="13" t="s">
        <v>239</v>
      </c>
      <c r="N439" s="13" t="s">
        <v>285</v>
      </c>
    </row>
    <row r="440" customFormat="false" ht="12.75" hidden="false" customHeight="false" outlineLevel="0" collapsed="false">
      <c r="A440" s="10" t="s">
        <v>81</v>
      </c>
      <c r="B440" s="1" t="s">
        <v>604</v>
      </c>
      <c r="C440" s="4" t="s">
        <v>1294</v>
      </c>
      <c r="D440" s="7" t="s">
        <v>1234</v>
      </c>
      <c r="E440" s="8" t="s">
        <v>1235</v>
      </c>
      <c r="F440" s="9" t="n">
        <v>1.50374803103981</v>
      </c>
      <c r="G440" s="9" t="n">
        <v>1.48041480467905</v>
      </c>
      <c r="H440" s="9" t="n">
        <v>1.1162974293186</v>
      </c>
      <c r="I440" s="9" t="n">
        <v>1.36414941128705</v>
      </c>
      <c r="J440" s="9" t="n">
        <v>1.36615241908113</v>
      </c>
      <c r="K440" s="9" t="n">
        <v>0.177407227532466</v>
      </c>
      <c r="L440" s="9" t="n">
        <v>0.387450601721209</v>
      </c>
      <c r="M440" s="1" t="s">
        <v>239</v>
      </c>
      <c r="N440" s="1" t="s">
        <v>47</v>
      </c>
      <c r="O440" s="1" t="n">
        <v>0.00501087160845341</v>
      </c>
      <c r="P440" s="1" t="s">
        <v>48</v>
      </c>
    </row>
    <row r="441" customFormat="false" ht="12.75" hidden="false" customHeight="false" outlineLevel="0" collapsed="false">
      <c r="A441" s="10" t="s">
        <v>24</v>
      </c>
      <c r="B441" s="1" t="s">
        <v>64</v>
      </c>
      <c r="C441" s="4" t="s">
        <v>1295</v>
      </c>
      <c r="D441" s="7" t="s">
        <v>1296</v>
      </c>
      <c r="E441" s="8" t="s">
        <v>1297</v>
      </c>
      <c r="F441" s="9" t="n">
        <v>1.38968731851793</v>
      </c>
      <c r="G441" s="9" t="n">
        <v>1.44759832645739</v>
      </c>
      <c r="H441" s="9" t="n">
        <v>1.33382844411437</v>
      </c>
      <c r="I441" s="9" t="n">
        <v>1.30924147393179</v>
      </c>
      <c r="J441" s="9" t="n">
        <v>1.37008889075537</v>
      </c>
      <c r="K441" s="9" t="n">
        <v>0.061668574164148</v>
      </c>
      <c r="L441" s="9" t="n">
        <v>0.1383568525256</v>
      </c>
      <c r="M441" s="1" t="s">
        <v>239</v>
      </c>
      <c r="N441" s="1" t="s">
        <v>47</v>
      </c>
      <c r="O441" s="1" t="n">
        <v>3.82282087955527E-005</v>
      </c>
      <c r="P441" s="1" t="s">
        <v>48</v>
      </c>
    </row>
    <row r="442" s="13" customFormat="true" ht="12.75" hidden="false" customHeight="false" outlineLevel="0" collapsed="false">
      <c r="A442" s="12" t="s">
        <v>102</v>
      </c>
      <c r="B442" s="13" t="s">
        <v>484</v>
      </c>
      <c r="C442" s="13" t="s">
        <v>1298</v>
      </c>
      <c r="D442" s="14" t="s">
        <v>1299</v>
      </c>
      <c r="E442" s="15" t="s">
        <v>1300</v>
      </c>
      <c r="F442" s="16" t="n">
        <v>1.57208623762103</v>
      </c>
      <c r="G442" s="16"/>
      <c r="H442" s="16" t="n">
        <v>1.1852944450629</v>
      </c>
      <c r="I442" s="16"/>
      <c r="J442" s="16" t="n">
        <v>1.37869034134196</v>
      </c>
      <c r="K442" s="16" t="n">
        <v>0.273503099425154</v>
      </c>
      <c r="L442" s="16" t="n">
        <v>0.386791792558131</v>
      </c>
      <c r="M442" s="13" t="s">
        <v>239</v>
      </c>
      <c r="N442" s="13" t="s">
        <v>47</v>
      </c>
      <c r="O442" s="13" t="n">
        <v>0.107422927895038</v>
      </c>
      <c r="P442" s="13" t="s">
        <v>1239</v>
      </c>
    </row>
    <row r="443" customFormat="false" ht="12.75" hidden="false" customHeight="false" outlineLevel="0" collapsed="false">
      <c r="A443" s="5" t="s">
        <v>34</v>
      </c>
      <c r="B443" s="1" t="s">
        <v>43</v>
      </c>
      <c r="C443" s="4" t="s">
        <v>1301</v>
      </c>
      <c r="D443" s="7" t="s">
        <v>1302</v>
      </c>
      <c r="E443" s="8" t="s">
        <v>1303</v>
      </c>
      <c r="F443" s="9" t="n">
        <v>1.44760455238431</v>
      </c>
      <c r="G443" s="9" t="n">
        <v>1.42808167773958</v>
      </c>
      <c r="H443" s="9" t="n">
        <v>1.52623203013103</v>
      </c>
      <c r="I443" s="9" t="n">
        <v>1.11519992159937</v>
      </c>
      <c r="J443" s="9" t="n">
        <v>1.37927954546357</v>
      </c>
      <c r="K443" s="9" t="n">
        <v>0.181092089994384</v>
      </c>
      <c r="L443" s="9" t="n">
        <v>0.411032108531655</v>
      </c>
      <c r="M443" s="1" t="s">
        <v>239</v>
      </c>
      <c r="N443" s="1" t="s">
        <v>115</v>
      </c>
      <c r="O443" s="1" t="n">
        <v>0.222398715724497</v>
      </c>
      <c r="P443" s="1" t="s">
        <v>1239</v>
      </c>
    </row>
    <row r="444" customFormat="false" ht="12.75" hidden="false" customHeight="false" outlineLevel="0" collapsed="false">
      <c r="A444" s="5" t="s">
        <v>125</v>
      </c>
      <c r="B444" s="1" t="s">
        <v>64</v>
      </c>
      <c r="C444" s="6" t="s">
        <v>1304</v>
      </c>
      <c r="D444" s="7" t="s">
        <v>1305</v>
      </c>
      <c r="E444" s="8" t="s">
        <v>1306</v>
      </c>
      <c r="F444" s="9" t="n">
        <v>1.37314336076979</v>
      </c>
      <c r="G444" s="9" t="n">
        <v>1.43787327675244</v>
      </c>
      <c r="H444" s="9" t="n">
        <v>1.30591446707618</v>
      </c>
      <c r="I444" s="9" t="n">
        <v>1.4041445744463</v>
      </c>
      <c r="J444" s="9" t="n">
        <v>1.38026891976118</v>
      </c>
      <c r="K444" s="9" t="n">
        <v>0.0561772998521787</v>
      </c>
      <c r="L444" s="9" t="n">
        <v>0.131958809676257</v>
      </c>
      <c r="M444" s="1" t="s">
        <v>239</v>
      </c>
      <c r="N444" s="1" t="s">
        <v>47</v>
      </c>
      <c r="O444" s="1" t="n">
        <v>6.53292793675458E-006</v>
      </c>
      <c r="P444" s="1" t="s">
        <v>48</v>
      </c>
    </row>
    <row r="445" customFormat="false" ht="12.75" hidden="false" customHeight="false" outlineLevel="0" collapsed="false">
      <c r="A445" s="5" t="s">
        <v>125</v>
      </c>
      <c r="B445" s="1" t="s">
        <v>681</v>
      </c>
      <c r="C445" s="6" t="s">
        <v>1307</v>
      </c>
      <c r="D445" s="7" t="s">
        <v>1308</v>
      </c>
      <c r="E445" s="8" t="s">
        <v>1309</v>
      </c>
      <c r="F445" s="9" t="n">
        <v>1.3010615403654</v>
      </c>
      <c r="G445" s="9" t="n">
        <v>1.59665903273609</v>
      </c>
      <c r="H445" s="9" t="n">
        <v>1.15307396044723</v>
      </c>
      <c r="I445" s="9" t="n">
        <v>1.48562448398697</v>
      </c>
      <c r="J445" s="9" t="n">
        <v>1.38410475438392</v>
      </c>
      <c r="K445" s="9" t="n">
        <v>0.196432329218004</v>
      </c>
      <c r="L445" s="9" t="n">
        <v>0.443585072288861</v>
      </c>
      <c r="M445" s="1" t="s">
        <v>239</v>
      </c>
      <c r="N445" s="1" t="s">
        <v>22</v>
      </c>
    </row>
    <row r="446" customFormat="false" ht="12.75" hidden="false" customHeight="false" outlineLevel="0" collapsed="false">
      <c r="A446" s="10" t="s">
        <v>24</v>
      </c>
      <c r="B446" s="1" t="s">
        <v>604</v>
      </c>
      <c r="C446" s="4" t="s">
        <v>1310</v>
      </c>
      <c r="D446" s="7" t="s">
        <v>1311</v>
      </c>
      <c r="E446" s="8" t="s">
        <v>1312</v>
      </c>
      <c r="F446" s="9" t="n">
        <v>1.38438503654425</v>
      </c>
      <c r="G446" s="9" t="n">
        <v>1.34480529984305</v>
      </c>
      <c r="H446" s="9" t="n">
        <v>1.36788499283858</v>
      </c>
      <c r="I446" s="9" t="n">
        <v>1.46114268914151</v>
      </c>
      <c r="J446" s="9" t="n">
        <v>1.38955450459185</v>
      </c>
      <c r="K446" s="9" t="n">
        <v>0.0504104838047506</v>
      </c>
      <c r="L446" s="9" t="n">
        <v>0.116337389298462</v>
      </c>
      <c r="M446" s="1" t="s">
        <v>239</v>
      </c>
      <c r="N446" s="1" t="s">
        <v>47</v>
      </c>
      <c r="O446" s="1" t="n">
        <v>0.00206421806083309</v>
      </c>
      <c r="P446" s="1" t="s">
        <v>48</v>
      </c>
    </row>
    <row r="447" customFormat="false" ht="12.75" hidden="false" customHeight="false" outlineLevel="0" collapsed="false">
      <c r="A447" s="10" t="s">
        <v>24</v>
      </c>
      <c r="B447" s="1" t="s">
        <v>120</v>
      </c>
      <c r="C447" s="4" t="s">
        <v>1313</v>
      </c>
      <c r="D447" s="7" t="s">
        <v>1314</v>
      </c>
      <c r="E447" s="8" t="s">
        <v>1315</v>
      </c>
      <c r="F447" s="9" t="n">
        <v>1.45021490658674</v>
      </c>
      <c r="G447" s="9" t="n">
        <v>1.24369543389842</v>
      </c>
      <c r="H447" s="9" t="n">
        <v>1.39928916237865</v>
      </c>
      <c r="I447" s="9" t="n">
        <v>1.52935123480988</v>
      </c>
      <c r="J447" s="9" t="n">
        <v>1.40563768441842</v>
      </c>
      <c r="K447" s="9" t="n">
        <v>0.120495874787308</v>
      </c>
      <c r="L447" s="9" t="n">
        <v>0.28565580091146</v>
      </c>
      <c r="M447" s="1" t="s">
        <v>239</v>
      </c>
      <c r="N447" s="1" t="s">
        <v>22</v>
      </c>
    </row>
    <row r="448" customFormat="false" ht="12.75" hidden="false" customHeight="false" outlineLevel="0" collapsed="false">
      <c r="A448" s="10" t="s">
        <v>24</v>
      </c>
      <c r="B448" s="1" t="s">
        <v>509</v>
      </c>
      <c r="C448" s="4" t="s">
        <v>1316</v>
      </c>
      <c r="D448" s="7" t="s">
        <v>1317</v>
      </c>
      <c r="E448" s="8" t="s">
        <v>1318</v>
      </c>
      <c r="F448" s="9" t="n">
        <v>1.25186877398658</v>
      </c>
      <c r="G448" s="9" t="n">
        <v>1.5473055585106</v>
      </c>
      <c r="H448" s="9" t="n">
        <v>1.40507134900005</v>
      </c>
      <c r="I448" s="9" t="n">
        <v>1.42331438651509</v>
      </c>
      <c r="J448" s="9" t="n">
        <v>1.40689001700308</v>
      </c>
      <c r="K448" s="9" t="n">
        <v>0.121135155302391</v>
      </c>
      <c r="L448" s="9" t="n">
        <v>0.295436784524019</v>
      </c>
      <c r="M448" s="1" t="s">
        <v>239</v>
      </c>
      <c r="N448" s="1" t="s">
        <v>47</v>
      </c>
      <c r="O448" s="1" t="n">
        <v>0.00593175313561815</v>
      </c>
      <c r="P448" s="1" t="s">
        <v>48</v>
      </c>
    </row>
    <row r="449" customFormat="false" ht="12.75" hidden="false" customHeight="false" outlineLevel="0" collapsed="false">
      <c r="A449" s="5" t="s">
        <v>17</v>
      </c>
      <c r="B449" s="1" t="s">
        <v>111</v>
      </c>
      <c r="C449" s="6" t="s">
        <v>1319</v>
      </c>
      <c r="D449" s="7" t="s">
        <v>1320</v>
      </c>
      <c r="E449" s="8" t="s">
        <v>1321</v>
      </c>
      <c r="F449" s="9" t="n">
        <v>1.33826954542629</v>
      </c>
      <c r="G449" s="9" t="n">
        <v>1.2965204185259</v>
      </c>
      <c r="H449" s="9" t="n">
        <v>1.3387642061868</v>
      </c>
      <c r="I449" s="9" t="n">
        <v>1.65568398769821</v>
      </c>
      <c r="J449" s="9" t="n">
        <v>1.4073095394593</v>
      </c>
      <c r="K449" s="9" t="n">
        <v>0.16676238519192</v>
      </c>
      <c r="L449" s="9" t="n">
        <v>0.359163569172305</v>
      </c>
      <c r="M449" s="1" t="s">
        <v>239</v>
      </c>
      <c r="N449" s="1" t="s">
        <v>47</v>
      </c>
      <c r="O449" s="1" t="n">
        <v>0.664887873654847</v>
      </c>
      <c r="P449" s="1" t="s">
        <v>1239</v>
      </c>
    </row>
    <row r="450" customFormat="false" ht="12.75" hidden="false" customHeight="false" outlineLevel="0" collapsed="false">
      <c r="A450" s="5" t="s">
        <v>17</v>
      </c>
      <c r="B450" s="1" t="s">
        <v>73</v>
      </c>
      <c r="C450" s="6" t="s">
        <v>1322</v>
      </c>
      <c r="D450" s="18" t="s">
        <v>1323</v>
      </c>
      <c r="E450" s="4" t="s">
        <v>1323</v>
      </c>
      <c r="F450" s="9" t="n">
        <v>1.28765124140624</v>
      </c>
      <c r="G450" s="9" t="n">
        <v>1.59888332714171</v>
      </c>
      <c r="H450" s="9" t="n">
        <v>1.4132060538515</v>
      </c>
      <c r="I450" s="9" t="n">
        <v>1.46988217438191</v>
      </c>
      <c r="J450" s="9" t="n">
        <v>1.44240569919534</v>
      </c>
      <c r="K450" s="9" t="n">
        <v>0.12915335358945</v>
      </c>
      <c r="L450" s="9" t="n">
        <v>0.311232085735467</v>
      </c>
      <c r="M450" s="1" t="s">
        <v>239</v>
      </c>
      <c r="N450" s="1" t="s">
        <v>58</v>
      </c>
      <c r="O450" s="1" t="n">
        <v>1.0013642553108E-005</v>
      </c>
      <c r="P450" s="1" t="s">
        <v>48</v>
      </c>
    </row>
    <row r="451" customFormat="false" ht="12.75" hidden="false" customHeight="false" outlineLevel="0" collapsed="false">
      <c r="A451" s="5" t="s">
        <v>29</v>
      </c>
      <c r="B451" s="1" t="s">
        <v>519</v>
      </c>
      <c r="C451" s="4" t="s">
        <v>1324</v>
      </c>
      <c r="D451" s="7" t="s">
        <v>1325</v>
      </c>
      <c r="E451" s="8" t="s">
        <v>1326</v>
      </c>
      <c r="F451" s="11" t="n">
        <v>1.46628075157022</v>
      </c>
      <c r="G451" s="9" t="n">
        <v>1.29917936109436</v>
      </c>
      <c r="H451" s="9" t="n">
        <v>1.42101747745742</v>
      </c>
      <c r="I451" s="9" t="n">
        <v>1.59306532663317</v>
      </c>
      <c r="J451" s="9" t="n">
        <v>1.44488572918879</v>
      </c>
      <c r="K451" s="9" t="n">
        <v>0.121401509086529</v>
      </c>
      <c r="L451" s="9" t="n">
        <v>0.293885965538803</v>
      </c>
      <c r="M451" s="1" t="s">
        <v>239</v>
      </c>
      <c r="N451" s="1" t="s">
        <v>47</v>
      </c>
      <c r="O451" s="1" t="n">
        <v>0.00560913758508898</v>
      </c>
      <c r="P451" s="1" t="s">
        <v>48</v>
      </c>
    </row>
    <row r="452" customFormat="false" ht="12.75" hidden="false" customHeight="false" outlineLevel="0" collapsed="false">
      <c r="A452" s="10" t="s">
        <v>24</v>
      </c>
      <c r="B452" s="1" t="s">
        <v>35</v>
      </c>
      <c r="C452" s="4" t="s">
        <v>1327</v>
      </c>
      <c r="D452" s="7" t="s">
        <v>1328</v>
      </c>
      <c r="E452" s="8" t="s">
        <v>1329</v>
      </c>
      <c r="F452" s="9" t="n">
        <v>1.45302919471123</v>
      </c>
      <c r="G452" s="9" t="n">
        <v>1.55427865271368</v>
      </c>
      <c r="H452" s="9" t="n">
        <v>1.5625165773699</v>
      </c>
      <c r="I452" s="9" t="n">
        <v>1.24823598588789</v>
      </c>
      <c r="J452" s="9" t="n">
        <v>1.45451510267068</v>
      </c>
      <c r="K452" s="9" t="n">
        <v>0.146253622630394</v>
      </c>
      <c r="L452" s="9" t="n">
        <v>0.314280591482014</v>
      </c>
      <c r="M452" s="1" t="s">
        <v>239</v>
      </c>
      <c r="N452" s="1" t="s">
        <v>47</v>
      </c>
      <c r="O452" s="1" t="n">
        <v>0.0508970213444254</v>
      </c>
      <c r="P452" s="1" t="s">
        <v>1239</v>
      </c>
    </row>
    <row r="453" s="13" customFormat="true" ht="12.75" hidden="false" customHeight="false" outlineLevel="0" collapsed="false">
      <c r="A453" s="12" t="s">
        <v>34</v>
      </c>
      <c r="B453" s="13" t="s">
        <v>77</v>
      </c>
      <c r="C453" s="13" t="s">
        <v>1330</v>
      </c>
      <c r="D453" s="14" t="s">
        <v>1331</v>
      </c>
      <c r="E453" s="15" t="s">
        <v>1332</v>
      </c>
      <c r="F453" s="16" t="n">
        <v>1.36758877129898</v>
      </c>
      <c r="G453" s="16"/>
      <c r="H453" s="16" t="n">
        <v>1.56976247436774</v>
      </c>
      <c r="I453" s="16"/>
      <c r="J453" s="16" t="n">
        <v>1.46867562283336</v>
      </c>
      <c r="K453" s="16" t="n">
        <v>0.142958396417512</v>
      </c>
      <c r="L453" s="16" t="n">
        <v>0.202173703068755</v>
      </c>
      <c r="M453" s="13" t="s">
        <v>239</v>
      </c>
      <c r="N453" s="13" t="s">
        <v>285</v>
      </c>
    </row>
    <row r="454" customFormat="false" ht="12.75" hidden="false" customHeight="false" outlineLevel="0" collapsed="false">
      <c r="A454" s="10" t="s">
        <v>81</v>
      </c>
      <c r="B454" s="1" t="s">
        <v>30</v>
      </c>
      <c r="C454" s="2" t="s">
        <v>1243</v>
      </c>
      <c r="D454" s="7" t="s">
        <v>1244</v>
      </c>
      <c r="E454" s="8" t="s">
        <v>1245</v>
      </c>
      <c r="F454" s="9" t="n">
        <v>1.29774155823209</v>
      </c>
      <c r="G454" s="9" t="n">
        <v>1.41475898387949</v>
      </c>
      <c r="H454" s="9" t="n">
        <v>1.63166724231509</v>
      </c>
      <c r="I454" s="9" t="n">
        <v>1.65501421031263</v>
      </c>
      <c r="J454" s="9" t="n">
        <v>1.49979549868483</v>
      </c>
      <c r="K454" s="9" t="n">
        <v>0.172761887106885</v>
      </c>
      <c r="L454" s="9" t="n">
        <v>0.357272652080535</v>
      </c>
      <c r="M454" s="1" t="s">
        <v>239</v>
      </c>
      <c r="N454" s="1" t="s">
        <v>23</v>
      </c>
    </row>
    <row r="455" customFormat="false" ht="12.75" hidden="false" customHeight="false" outlineLevel="0" collapsed="false">
      <c r="A455" s="5" t="s">
        <v>17</v>
      </c>
      <c r="B455" s="1" t="s">
        <v>182</v>
      </c>
      <c r="C455" s="6" t="s">
        <v>1333</v>
      </c>
      <c r="D455" s="7" t="s">
        <v>1045</v>
      </c>
      <c r="E455" s="8" t="s">
        <v>1046</v>
      </c>
      <c r="F455" s="9" t="n">
        <v>1.53503682543783</v>
      </c>
      <c r="G455" s="9"/>
      <c r="H455" s="9" t="n">
        <v>1.66589757257005</v>
      </c>
      <c r="I455" s="9"/>
      <c r="J455" s="9" t="n">
        <v>1.60046719900394</v>
      </c>
      <c r="K455" s="9" t="n">
        <v>0.0925325216883348</v>
      </c>
      <c r="L455" s="9" t="n">
        <v>0.130860747132226</v>
      </c>
      <c r="M455" s="1" t="s">
        <v>239</v>
      </c>
      <c r="N455" s="1" t="s">
        <v>58</v>
      </c>
      <c r="O455" s="1" t="n">
        <v>0.854778242413137</v>
      </c>
      <c r="P455" s="1" t="s">
        <v>1239</v>
      </c>
    </row>
    <row r="456" customFormat="false" ht="12.75" hidden="false" customHeight="false" outlineLevel="0" collapsed="false">
      <c r="A456" s="5" t="s">
        <v>97</v>
      </c>
      <c r="B456" s="1" t="s">
        <v>380</v>
      </c>
      <c r="C456" s="6" t="s">
        <v>1334</v>
      </c>
      <c r="D456" s="7" t="s">
        <v>1335</v>
      </c>
      <c r="E456" s="8" t="s">
        <v>1336</v>
      </c>
      <c r="F456" s="9" t="n">
        <v>1.52198991280096</v>
      </c>
      <c r="G456" s="9" t="n">
        <v>1.48726929812744</v>
      </c>
      <c r="H456" s="9" t="n">
        <v>1.75492473676659</v>
      </c>
      <c r="I456" s="9" t="n">
        <v>1.65055016755247</v>
      </c>
      <c r="J456" s="9" t="n">
        <v>1.60368352881186</v>
      </c>
      <c r="K456" s="9" t="n">
        <v>0.122877316611906</v>
      </c>
      <c r="L456" s="9" t="n">
        <v>0.267655438639143</v>
      </c>
      <c r="M456" s="1" t="s">
        <v>239</v>
      </c>
      <c r="N456" s="1" t="s">
        <v>115</v>
      </c>
      <c r="O456" s="1" t="n">
        <v>0.000620547486931557</v>
      </c>
      <c r="P456" s="1" t="s">
        <v>53</v>
      </c>
    </row>
  </sheetData>
  <autoFilter ref="A3:P456"/>
  <dataValidations count="1">
    <dataValidation allowBlank="true" errorStyle="stop" operator="between" showDropDown="false" showErrorMessage="true" showInputMessage="false" sqref="C316:C456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3T17:31:30Z</dcterms:created>
  <dc:creator>Tobias Schwarzmüller</dc:creator>
  <dc:description/>
  <dc:language>en-US</dc:language>
  <cp:lastModifiedBy>Michael Tscherner</cp:lastModifiedBy>
  <dcterms:modified xsi:type="dcterms:W3CDTF">2014-04-30T09:18:29Z</dcterms:modified>
  <cp:revision>0</cp:revision>
  <dc:subject/>
  <dc:title/>
</cp:coreProperties>
</file>